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G" sheetId="1" state="visible" r:id="rId2"/>
    <sheet name="PL" sheetId="2" state="visible" r:id="rId3"/>
    <sheet name="SJZ" sheetId="3" state="visible" r:id="rId4"/>
    <sheet name="Sheet1" sheetId="4" state="visible" r:id="rId5"/>
    <sheet name="Sheet2" sheetId="5" state="visible" r:id="rId6"/>
    <sheet name="Sheet3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1" uniqueCount="35">
  <si>
    <t xml:space="preserve">Test remark</t>
  </si>
  <si>
    <t xml:space="preserve">DG-He-1</t>
  </si>
  <si>
    <t xml:space="preserve">DG-He-2</t>
  </si>
  <si>
    <t xml:space="preserve">DG-He-3</t>
  </si>
  <si>
    <t xml:space="preserve">DG-He-4</t>
  </si>
  <si>
    <t xml:space="preserve">Peak NO.</t>
  </si>
  <si>
    <t xml:space="preserve"> Peak starting time</t>
  </si>
  <si>
    <t xml:space="preserve">Peak time</t>
  </si>
  <si>
    <t xml:space="preserve">Peak ending time</t>
  </si>
  <si>
    <t xml:space="preserve">Peak area</t>
  </si>
  <si>
    <t xml:space="preserve">Proportion</t>
  </si>
  <si>
    <t xml:space="preserve">Total area</t>
  </si>
  <si>
    <t xml:space="preserve"> Sample data number = 100</t>
  </si>
  <si>
    <t xml:space="preserve"> Inversion error = 0</t>
  </si>
  <si>
    <t xml:space="preserve"> SNR = 45.200705</t>
  </si>
  <si>
    <t xml:space="preserve"> SNR = 46.629479</t>
  </si>
  <si>
    <t xml:space="preserve"> SNR = 41.610738</t>
  </si>
  <si>
    <t xml:space="preserve"> SNR = 48.288084</t>
  </si>
  <si>
    <t xml:space="preserve">Time(ms)</t>
  </si>
  <si>
    <t xml:space="preserve">	PL-He-1</t>
  </si>
  <si>
    <t xml:space="preserve">	PL-He-2</t>
  </si>
  <si>
    <t xml:space="preserve">	PL-He-3</t>
  </si>
  <si>
    <t xml:space="preserve">	PL-He-4</t>
  </si>
  <si>
    <t xml:space="preserve"> SNR = 34.154779</t>
  </si>
  <si>
    <t xml:space="preserve"> SNR = 34.393958</t>
  </si>
  <si>
    <t xml:space="preserve"> SNR = 34.286604</t>
  </si>
  <si>
    <t xml:space="preserve"> SNR = 33.389507</t>
  </si>
  <si>
    <t xml:space="preserve">	sjz-he-1</t>
  </si>
  <si>
    <t xml:space="preserve">	sjz-he-2</t>
  </si>
  <si>
    <t xml:space="preserve">	sjz-he-3</t>
  </si>
  <si>
    <t xml:space="preserve">	sjz-he-4</t>
  </si>
  <si>
    <t xml:space="preserve"> SNR = 34.911947</t>
  </si>
  <si>
    <t xml:space="preserve"> SNR = 33.120627</t>
  </si>
  <si>
    <t xml:space="preserve"> SNR = 35.141667</t>
  </si>
  <si>
    <t xml:space="preserve"> SNR = 32.967339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8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20" applyFont="false" applyBorder="true" applyAlignment="true" applyProtection="tru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好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22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O27" activeCellId="0" sqref="O27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2.75"/>
    <col collapsed="false" customWidth="true" hidden="false" outlineLevel="0" max="2" min="2" style="0" width="11.62"/>
    <col collapsed="false" customWidth="true" hidden="false" outlineLevel="0" max="3" min="3" style="0" width="28.25"/>
    <col collapsed="false" customWidth="true" hidden="false" outlineLevel="0" max="4" min="4" style="0" width="11.62"/>
    <col collapsed="false" customWidth="true" hidden="false" outlineLevel="0" max="5" min="5" style="0" width="18.37"/>
    <col collapsed="false" customWidth="true" hidden="false" outlineLevel="0" max="6" min="6" style="0" width="12.75"/>
    <col collapsed="false" customWidth="true" hidden="false" outlineLevel="0" max="7" min="7" style="0" width="11.62"/>
    <col collapsed="false" customWidth="true" hidden="false" outlineLevel="0" max="10" min="10" style="0" width="11.62"/>
    <col collapsed="false" customWidth="true" hidden="false" outlineLevel="0" max="11" min="11" style="0" width="28.25"/>
    <col collapsed="false" customWidth="true" hidden="false" outlineLevel="0" max="12" min="12" style="0" width="11.62"/>
    <col collapsed="false" customWidth="true" hidden="false" outlineLevel="0" max="13" min="13" style="0" width="18.37"/>
    <col collapsed="false" customWidth="true" hidden="false" outlineLevel="0" max="15" min="14" style="0" width="12.75"/>
    <col collapsed="false" customWidth="true" hidden="false" outlineLevel="0" max="18" min="18" style="0" width="11.62"/>
    <col collapsed="false" customWidth="true" hidden="false" outlineLevel="0" max="19" min="19" style="0" width="28.25"/>
    <col collapsed="false" customWidth="true" hidden="false" outlineLevel="0" max="20" min="20" style="0" width="11.62"/>
    <col collapsed="false" customWidth="true" hidden="false" outlineLevel="0" max="21" min="21" style="0" width="18.37"/>
    <col collapsed="false" customWidth="true" hidden="false" outlineLevel="0" max="23" min="22" style="0" width="12.75"/>
    <col collapsed="false" customWidth="true" hidden="false" outlineLevel="0" max="26" min="26" style="0" width="11.62"/>
    <col collapsed="false" customWidth="true" hidden="false" outlineLevel="0" max="27" min="27" style="0" width="28.25"/>
    <col collapsed="false" customWidth="true" hidden="false" outlineLevel="0" max="28" min="28" style="0" width="12.75"/>
    <col collapsed="false" customWidth="true" hidden="false" outlineLevel="0" max="29" min="29" style="0" width="18.37"/>
    <col collapsed="false" customWidth="true" hidden="false" outlineLevel="0" max="31" min="30" style="0" width="12.75"/>
  </cols>
  <sheetData>
    <row r="1" customFormat="false" ht="13.5" hidden="false" customHeight="false" outlineLevel="0" collapsed="false">
      <c r="A1" s="0" t="s">
        <v>0</v>
      </c>
      <c r="B1" s="0" t="s">
        <v>1</v>
      </c>
      <c r="J1" s="0" t="s">
        <v>2</v>
      </c>
      <c r="R1" s="0" t="s">
        <v>3</v>
      </c>
      <c r="Z1" s="0" t="s">
        <v>4</v>
      </c>
    </row>
    <row r="2" customFormat="false" ht="13.5" hidden="false" customHeight="false" outlineLevel="0" collapsed="false"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J2" s="1" t="s">
        <v>5</v>
      </c>
      <c r="K2" s="1" t="s">
        <v>6</v>
      </c>
      <c r="L2" s="1" t="s">
        <v>7</v>
      </c>
      <c r="M2" s="1" t="s">
        <v>8</v>
      </c>
      <c r="N2" s="1" t="s">
        <v>9</v>
      </c>
      <c r="O2" s="1" t="s">
        <v>10</v>
      </c>
      <c r="R2" s="1" t="s">
        <v>5</v>
      </c>
      <c r="S2" s="1" t="s">
        <v>6</v>
      </c>
      <c r="T2" s="1" t="s">
        <v>7</v>
      </c>
      <c r="U2" s="1" t="s">
        <v>8</v>
      </c>
      <c r="V2" s="1" t="s">
        <v>9</v>
      </c>
      <c r="W2" s="1" t="s">
        <v>10</v>
      </c>
      <c r="Z2" s="1" t="s">
        <v>5</v>
      </c>
      <c r="AA2" s="1" t="s">
        <v>6</v>
      </c>
      <c r="AB2" s="1" t="s">
        <v>7</v>
      </c>
      <c r="AC2" s="1" t="s">
        <v>8</v>
      </c>
      <c r="AD2" s="1" t="s">
        <v>9</v>
      </c>
      <c r="AE2" s="1" t="s">
        <v>10</v>
      </c>
    </row>
    <row r="3" customFormat="false" ht="13.5" hidden="false" customHeight="false" outlineLevel="0" collapsed="false">
      <c r="B3" s="0" t="n">
        <v>1</v>
      </c>
      <c r="C3" s="0" t="n">
        <v>0.013219</v>
      </c>
      <c r="D3" s="0" t="n">
        <v>0.756463</v>
      </c>
      <c r="E3" s="0" t="n">
        <v>151.991108</v>
      </c>
      <c r="F3" s="0" t="n">
        <v>22606.559609</v>
      </c>
      <c r="G3" s="0" t="n">
        <v>0.99912693953513</v>
      </c>
      <c r="J3" s="0" t="n">
        <v>1</v>
      </c>
      <c r="K3" s="0" t="n">
        <v>0.013219</v>
      </c>
      <c r="L3" s="0" t="n">
        <v>0.756463</v>
      </c>
      <c r="M3" s="0" t="n">
        <v>132.194115</v>
      </c>
      <c r="N3" s="0" t="n">
        <v>22584.13393</v>
      </c>
      <c r="O3" s="0" t="n">
        <v>0.99913660668969</v>
      </c>
      <c r="R3" s="0" t="n">
        <v>1</v>
      </c>
      <c r="S3" s="0" t="n">
        <v>0.013219</v>
      </c>
      <c r="T3" s="0" t="n">
        <v>0.756463</v>
      </c>
      <c r="U3" s="0" t="n">
        <v>151.991108</v>
      </c>
      <c r="V3" s="0" t="n">
        <v>22076.512498</v>
      </c>
      <c r="W3" s="0" t="n">
        <v>0.998916706586895</v>
      </c>
      <c r="Z3" s="0" t="n">
        <v>1</v>
      </c>
      <c r="AA3" s="0" t="n">
        <v>0.013219</v>
      </c>
      <c r="AB3" s="0" t="n">
        <v>0.756463</v>
      </c>
      <c r="AC3" s="0" t="n">
        <v>132.194115</v>
      </c>
      <c r="AD3" s="0" t="n">
        <v>22759.899423</v>
      </c>
      <c r="AE3" s="0" t="n">
        <v>0.999791802584354</v>
      </c>
    </row>
    <row r="4" customFormat="false" ht="13.5" hidden="false" customHeight="false" outlineLevel="0" collapsed="false">
      <c r="B4" s="0" t="n">
        <v>2</v>
      </c>
      <c r="C4" s="0" t="n">
        <v>174.75284</v>
      </c>
      <c r="D4" s="0" t="n">
        <v>231.01297</v>
      </c>
      <c r="E4" s="0" t="n">
        <v>403.701726</v>
      </c>
      <c r="F4" s="0" t="n">
        <v>19.75414</v>
      </c>
      <c r="G4" s="0" t="n">
        <v>0.000873060464870159</v>
      </c>
      <c r="J4" s="0" t="n">
        <v>2</v>
      </c>
      <c r="K4" s="0" t="n">
        <v>151.991108</v>
      </c>
      <c r="L4" s="0" t="n">
        <v>231.01297</v>
      </c>
      <c r="M4" s="0" t="n">
        <v>403.701726</v>
      </c>
      <c r="N4" s="0" t="n">
        <v>19.51584</v>
      </c>
      <c r="O4" s="0" t="n">
        <v>0.000863393310309639</v>
      </c>
      <c r="R4" s="0" t="n">
        <v>2</v>
      </c>
      <c r="S4" s="0" t="n">
        <v>174.75284</v>
      </c>
      <c r="T4" s="0" t="n">
        <v>231.01297</v>
      </c>
      <c r="U4" s="0" t="n">
        <v>351.119173</v>
      </c>
      <c r="V4" s="0" t="n">
        <v>23.941276</v>
      </c>
      <c r="W4" s="0" t="n">
        <v>0.00108329341310474</v>
      </c>
      <c r="Z4" s="0" t="n">
        <v>2</v>
      </c>
      <c r="AA4" s="0" t="n">
        <v>151.991108</v>
      </c>
      <c r="AB4" s="0" t="n">
        <v>151.991108</v>
      </c>
      <c r="AC4" s="0" t="n">
        <v>231.01297</v>
      </c>
      <c r="AD4" s="0" t="n">
        <v>4.739539</v>
      </c>
      <c r="AE4" s="0" t="n">
        <v>0.000208197415645884</v>
      </c>
    </row>
    <row r="6" customFormat="false" ht="13.5" hidden="false" customHeight="false" outlineLevel="0" collapsed="false">
      <c r="B6" s="2" t="s">
        <v>11</v>
      </c>
      <c r="F6" s="0" t="n">
        <v>22626.313749</v>
      </c>
      <c r="J6" s="2" t="s">
        <v>11</v>
      </c>
      <c r="N6" s="0" t="n">
        <v>22603.64977</v>
      </c>
      <c r="R6" s="2" t="s">
        <v>11</v>
      </c>
      <c r="V6" s="0" t="n">
        <f aca="false">SUM(T22:T121)</f>
        <v>22100.453774</v>
      </c>
      <c r="Z6" s="2" t="s">
        <v>11</v>
      </c>
      <c r="AD6" s="0" t="n">
        <v>22764.638962</v>
      </c>
    </row>
    <row r="17" customFormat="false" ht="13.5" hidden="false" customHeight="false" outlineLevel="0" collapsed="false">
      <c r="C17" s="0" t="s">
        <v>1</v>
      </c>
      <c r="K17" s="0" t="s">
        <v>2</v>
      </c>
      <c r="S17" s="0" t="s">
        <v>3</v>
      </c>
      <c r="AA17" s="0" t="s">
        <v>4</v>
      </c>
    </row>
    <row r="18" customFormat="false" ht="13.5" hidden="false" customHeight="false" outlineLevel="0" collapsed="false">
      <c r="C18" s="0" t="s">
        <v>12</v>
      </c>
      <c r="K18" s="0" t="s">
        <v>12</v>
      </c>
      <c r="S18" s="0" t="s">
        <v>12</v>
      </c>
      <c r="AA18" s="0" t="s">
        <v>12</v>
      </c>
    </row>
    <row r="19" customFormat="false" ht="13.5" hidden="false" customHeight="false" outlineLevel="0" collapsed="false">
      <c r="C19" s="0" t="s">
        <v>13</v>
      </c>
      <c r="K19" s="0" t="s">
        <v>13</v>
      </c>
      <c r="S19" s="0" t="s">
        <v>13</v>
      </c>
      <c r="AA19" s="0" t="s">
        <v>13</v>
      </c>
    </row>
    <row r="20" customFormat="false" ht="13.5" hidden="false" customHeight="false" outlineLevel="0" collapsed="false">
      <c r="C20" s="0" t="s">
        <v>14</v>
      </c>
      <c r="K20" s="0" t="s">
        <v>15</v>
      </c>
      <c r="S20" s="0" t="s">
        <v>16</v>
      </c>
      <c r="AA20" s="0" t="s">
        <v>17</v>
      </c>
    </row>
    <row r="22" customFormat="false" ht="13.5" hidden="false" customHeight="false" outlineLevel="0" collapsed="false">
      <c r="C22" s="0" t="s">
        <v>18</v>
      </c>
      <c r="D22" s="0" t="s">
        <v>10</v>
      </c>
      <c r="K22" s="0" t="s">
        <v>18</v>
      </c>
      <c r="L22" s="0" t="s">
        <v>10</v>
      </c>
      <c r="S22" s="0" t="s">
        <v>18</v>
      </c>
      <c r="T22" s="0" t="s">
        <v>10</v>
      </c>
      <c r="AA22" s="0" t="s">
        <v>18</v>
      </c>
      <c r="AB22" s="0" t="s">
        <v>10</v>
      </c>
    </row>
    <row r="23" customFormat="false" ht="13.5" hidden="false" customHeight="false" outlineLevel="0" collapsed="false">
      <c r="C23" s="0" t="n">
        <v>0.01</v>
      </c>
      <c r="D23" s="0" t="n">
        <v>0</v>
      </c>
      <c r="K23" s="0" t="n">
        <v>0.01</v>
      </c>
      <c r="L23" s="0" t="n">
        <v>0</v>
      </c>
      <c r="S23" s="0" t="n">
        <v>0.01</v>
      </c>
      <c r="T23" s="0" t="n">
        <v>0</v>
      </c>
      <c r="AA23" s="0" t="n">
        <v>0.01</v>
      </c>
      <c r="AB23" s="0" t="n">
        <v>0</v>
      </c>
    </row>
    <row r="24" customFormat="false" ht="13.5" hidden="false" customHeight="false" outlineLevel="0" collapsed="false">
      <c r="C24" s="0" t="n">
        <v>0.011498</v>
      </c>
      <c r="D24" s="0" t="n">
        <v>0</v>
      </c>
      <c r="K24" s="0" t="n">
        <v>0.011498</v>
      </c>
      <c r="L24" s="0" t="n">
        <v>0</v>
      </c>
      <c r="S24" s="0" t="n">
        <v>0.011498</v>
      </c>
      <c r="T24" s="0" t="n">
        <v>0</v>
      </c>
      <c r="AA24" s="0" t="n">
        <v>0.011498</v>
      </c>
      <c r="AB24" s="0" t="n">
        <v>0</v>
      </c>
    </row>
    <row r="25" customFormat="false" ht="13.5" hidden="false" customHeight="false" outlineLevel="0" collapsed="false">
      <c r="C25" s="0" t="n">
        <v>0.013219</v>
      </c>
      <c r="D25" s="0" t="n">
        <v>0</v>
      </c>
      <c r="K25" s="0" t="n">
        <v>0.013219</v>
      </c>
      <c r="L25" s="0" t="n">
        <v>0</v>
      </c>
      <c r="S25" s="0" t="n">
        <v>0.013219</v>
      </c>
      <c r="T25" s="0" t="n">
        <v>0</v>
      </c>
      <c r="AA25" s="0" t="n">
        <v>0.013219</v>
      </c>
      <c r="AB25" s="0" t="n">
        <v>0</v>
      </c>
    </row>
    <row r="26" customFormat="false" ht="13.5" hidden="false" customHeight="false" outlineLevel="0" collapsed="false">
      <c r="C26" s="0" t="n">
        <v>0.015199</v>
      </c>
      <c r="D26" s="0" t="n">
        <v>4E-006</v>
      </c>
      <c r="K26" s="0" t="n">
        <v>0.015199</v>
      </c>
      <c r="L26" s="0" t="n">
        <v>4E-006</v>
      </c>
      <c r="S26" s="0" t="n">
        <v>0.015199</v>
      </c>
      <c r="T26" s="0" t="n">
        <v>4E-006</v>
      </c>
      <c r="AA26" s="0" t="n">
        <v>0.015199</v>
      </c>
      <c r="AB26" s="0" t="n">
        <v>4E-006</v>
      </c>
    </row>
    <row r="27" customFormat="false" ht="13.5" hidden="false" customHeight="false" outlineLevel="0" collapsed="false">
      <c r="C27" s="0" t="n">
        <v>0.017475</v>
      </c>
      <c r="D27" s="0" t="n">
        <v>6.1E-005</v>
      </c>
      <c r="K27" s="0" t="n">
        <v>0.017475</v>
      </c>
      <c r="L27" s="0" t="n">
        <v>5.3E-005</v>
      </c>
      <c r="S27" s="0" t="n">
        <v>0.017475</v>
      </c>
      <c r="T27" s="0" t="n">
        <v>5.3E-005</v>
      </c>
      <c r="AA27" s="0" t="n">
        <v>0.017475</v>
      </c>
      <c r="AB27" s="0" t="n">
        <v>5.4E-005</v>
      </c>
    </row>
    <row r="28" customFormat="false" ht="13.5" hidden="false" customHeight="false" outlineLevel="0" collapsed="false">
      <c r="C28" s="0" t="n">
        <v>0.020092</v>
      </c>
      <c r="D28" s="0" t="n">
        <v>0.000586</v>
      </c>
      <c r="K28" s="0" t="n">
        <v>0.020092</v>
      </c>
      <c r="L28" s="0" t="n">
        <v>0.000517</v>
      </c>
      <c r="S28" s="0" t="n">
        <v>0.020092</v>
      </c>
      <c r="T28" s="0" t="n">
        <v>0.000508</v>
      </c>
      <c r="AA28" s="0" t="n">
        <v>0.020092</v>
      </c>
      <c r="AB28" s="0" t="n">
        <v>0.000524</v>
      </c>
    </row>
    <row r="29" customFormat="false" ht="13.5" hidden="false" customHeight="false" outlineLevel="0" collapsed="false">
      <c r="C29" s="0" t="n">
        <v>0.023101</v>
      </c>
      <c r="D29" s="0" t="n">
        <v>0.004127</v>
      </c>
      <c r="K29" s="0" t="n">
        <v>0.023101</v>
      </c>
      <c r="L29" s="0" t="n">
        <v>0.003638</v>
      </c>
      <c r="S29" s="0" t="n">
        <v>0.023101</v>
      </c>
      <c r="T29" s="0" t="n">
        <v>0.003579</v>
      </c>
      <c r="AA29" s="0" t="n">
        <v>0.023101</v>
      </c>
      <c r="AB29" s="0" t="n">
        <v>0.003694</v>
      </c>
    </row>
    <row r="30" customFormat="false" ht="13.5" hidden="false" customHeight="false" outlineLevel="0" collapsed="false">
      <c r="C30" s="0" t="n">
        <v>0.026561</v>
      </c>
      <c r="D30" s="0" t="n">
        <v>0.022158</v>
      </c>
      <c r="K30" s="0" t="n">
        <v>0.026561</v>
      </c>
      <c r="L30" s="0" t="n">
        <v>0.019534</v>
      </c>
      <c r="S30" s="0" t="n">
        <v>0.026561</v>
      </c>
      <c r="T30" s="0" t="n">
        <v>0.019214</v>
      </c>
      <c r="AA30" s="0" t="n">
        <v>0.026561</v>
      </c>
      <c r="AB30" s="0" t="n">
        <v>0.01983</v>
      </c>
    </row>
    <row r="31" customFormat="false" ht="13.5" hidden="false" customHeight="false" outlineLevel="0" collapsed="false">
      <c r="C31" s="0" t="n">
        <v>0.030539</v>
      </c>
      <c r="D31" s="0" t="n">
        <v>0.094115</v>
      </c>
      <c r="K31" s="0" t="n">
        <v>0.030539</v>
      </c>
      <c r="L31" s="0" t="n">
        <v>0.08297</v>
      </c>
      <c r="S31" s="0" t="n">
        <v>0.030539</v>
      </c>
      <c r="T31" s="0" t="n">
        <v>0.081611</v>
      </c>
      <c r="AA31" s="0" t="n">
        <v>0.030539</v>
      </c>
      <c r="AB31" s="0" t="n">
        <v>0.084229</v>
      </c>
    </row>
    <row r="32" customFormat="false" ht="13.5" hidden="false" customHeight="false" outlineLevel="0" collapsed="false">
      <c r="C32" s="0" t="n">
        <v>0.035112</v>
      </c>
      <c r="D32" s="0" t="n">
        <v>0.322534</v>
      </c>
      <c r="K32" s="0" t="n">
        <v>0.035112</v>
      </c>
      <c r="L32" s="0" t="n">
        <v>0.284347</v>
      </c>
      <c r="S32" s="0" t="n">
        <v>0.035112</v>
      </c>
      <c r="T32" s="0" t="n">
        <v>0.279693</v>
      </c>
      <c r="AA32" s="0" t="n">
        <v>0.035112</v>
      </c>
      <c r="AB32" s="0" t="n">
        <v>0.288659</v>
      </c>
    </row>
    <row r="33" customFormat="false" ht="13.5" hidden="false" customHeight="false" outlineLevel="0" collapsed="false">
      <c r="C33" s="0" t="n">
        <v>0.04037</v>
      </c>
      <c r="D33" s="0" t="n">
        <v>0.931004</v>
      </c>
      <c r="K33" s="0" t="n">
        <v>0.04037</v>
      </c>
      <c r="L33" s="0" t="n">
        <v>0.82085</v>
      </c>
      <c r="S33" s="0" t="n">
        <v>0.04037</v>
      </c>
      <c r="T33" s="0" t="n">
        <v>0.807447</v>
      </c>
      <c r="AA33" s="0" t="n">
        <v>0.04037</v>
      </c>
      <c r="AB33" s="0" t="n">
        <v>0.833285</v>
      </c>
    </row>
    <row r="34" customFormat="false" ht="13.5" hidden="false" customHeight="false" outlineLevel="0" collapsed="false">
      <c r="C34" s="0" t="n">
        <v>0.046416</v>
      </c>
      <c r="D34" s="0" t="n">
        <v>2.36048</v>
      </c>
      <c r="K34" s="0" t="n">
        <v>0.046416</v>
      </c>
      <c r="L34" s="0" t="n">
        <v>2.08169</v>
      </c>
      <c r="S34" s="0" t="n">
        <v>0.046416</v>
      </c>
      <c r="T34" s="0" t="n">
        <v>2.047908</v>
      </c>
      <c r="AA34" s="0" t="n">
        <v>0.046416</v>
      </c>
      <c r="AB34" s="0" t="n">
        <v>2.113147</v>
      </c>
    </row>
    <row r="35" customFormat="false" ht="13.5" hidden="false" customHeight="false" outlineLevel="0" collapsed="false">
      <c r="C35" s="0" t="n">
        <v>0.053367</v>
      </c>
      <c r="D35" s="0" t="n">
        <v>5.679464</v>
      </c>
      <c r="K35" s="0" t="n">
        <v>0.053367</v>
      </c>
      <c r="L35" s="0" t="n">
        <v>5.011388</v>
      </c>
      <c r="S35" s="0" t="n">
        <v>0.053367</v>
      </c>
      <c r="T35" s="0" t="n">
        <v>4.931206</v>
      </c>
      <c r="AA35" s="0" t="n">
        <v>0.053367</v>
      </c>
      <c r="AB35" s="0" t="n">
        <v>5.08669</v>
      </c>
    </row>
    <row r="36" customFormat="false" ht="13.5" hidden="false" customHeight="false" outlineLevel="0" collapsed="false">
      <c r="C36" s="0" t="n">
        <v>0.061359</v>
      </c>
      <c r="D36" s="0" t="n">
        <v>12.153448</v>
      </c>
      <c r="K36" s="0" t="n">
        <v>0.061359</v>
      </c>
      <c r="L36" s="0" t="n">
        <v>10.735448</v>
      </c>
      <c r="S36" s="0" t="n">
        <v>0.061359</v>
      </c>
      <c r="T36" s="0" t="n">
        <v>10.568572</v>
      </c>
      <c r="AA36" s="0" t="n">
        <v>0.061359</v>
      </c>
      <c r="AB36" s="0" t="n">
        <v>10.89495</v>
      </c>
    </row>
    <row r="37" customFormat="false" ht="13.5" hidden="false" customHeight="false" outlineLevel="0" collapsed="false">
      <c r="C37" s="0" t="n">
        <v>0.070548</v>
      </c>
      <c r="D37" s="0" t="n">
        <v>23.488012</v>
      </c>
      <c r="K37" s="0" t="n">
        <v>0.070548</v>
      </c>
      <c r="L37" s="0" t="n">
        <v>20.787648</v>
      </c>
      <c r="S37" s="0" t="n">
        <v>0.070548</v>
      </c>
      <c r="T37" s="0" t="n">
        <v>20.481386</v>
      </c>
      <c r="AA37" s="0" t="n">
        <v>0.070548</v>
      </c>
      <c r="AB37" s="0" t="n">
        <v>21.090396</v>
      </c>
    </row>
    <row r="38" customFormat="false" ht="13.5" hidden="false" customHeight="false" outlineLevel="0" collapsed="false">
      <c r="C38" s="0" t="n">
        <v>0.081113</v>
      </c>
      <c r="D38" s="0" t="n">
        <v>41.548005</v>
      </c>
      <c r="K38" s="0" t="n">
        <v>0.081113</v>
      </c>
      <c r="L38" s="0" t="n">
        <v>36.885724</v>
      </c>
      <c r="S38" s="0" t="n">
        <v>0.081113</v>
      </c>
      <c r="T38" s="0" t="n">
        <v>36.390328</v>
      </c>
      <c r="AA38" s="0" t="n">
        <v>0.081113</v>
      </c>
      <c r="AB38" s="0" t="n">
        <v>37.406228</v>
      </c>
    </row>
    <row r="39" customFormat="false" ht="13.5" hidden="false" customHeight="false" outlineLevel="0" collapsed="false">
      <c r="C39" s="0" t="n">
        <v>0.09326</v>
      </c>
      <c r="D39" s="0" t="n">
        <v>68.054681</v>
      </c>
      <c r="K39" s="0" t="n">
        <v>0.09326</v>
      </c>
      <c r="L39" s="0" t="n">
        <v>60.693435</v>
      </c>
      <c r="S39" s="0" t="n">
        <v>0.09326</v>
      </c>
      <c r="T39" s="0" t="n">
        <v>59.993539</v>
      </c>
      <c r="AA39" s="0" t="n">
        <v>0.09326</v>
      </c>
      <c r="AB39" s="0" t="n">
        <v>61.512424</v>
      </c>
    </row>
    <row r="40" customFormat="false" ht="13.5" hidden="false" customHeight="false" outlineLevel="0" collapsed="false">
      <c r="C40" s="0" t="n">
        <v>0.107227</v>
      </c>
      <c r="D40" s="0" t="n">
        <v>103.421334</v>
      </c>
      <c r="K40" s="0" t="n">
        <v>0.107227</v>
      </c>
      <c r="L40" s="0" t="n">
        <v>92.799798</v>
      </c>
      <c r="S40" s="0" t="n">
        <v>0.107227</v>
      </c>
      <c r="T40" s="0" t="n">
        <v>91.964689</v>
      </c>
      <c r="AA40" s="0" t="n">
        <v>0.107227</v>
      </c>
      <c r="AB40" s="0" t="n">
        <v>93.983242</v>
      </c>
    </row>
    <row r="41" customFormat="false" ht="13.5" hidden="false" customHeight="false" outlineLevel="0" collapsed="false">
      <c r="C41" s="0" t="n">
        <v>0.123285</v>
      </c>
      <c r="D41" s="0" t="n">
        <v>149.549948</v>
      </c>
      <c r="K41" s="0" t="n">
        <v>0.123285</v>
      </c>
      <c r="L41" s="0" t="n">
        <v>135.211435</v>
      </c>
      <c r="S41" s="0" t="n">
        <v>0.123285</v>
      </c>
      <c r="T41" s="0" t="n">
        <v>134.414661</v>
      </c>
      <c r="AA41" s="0" t="n">
        <v>0.123285</v>
      </c>
      <c r="AB41" s="0" t="n">
        <v>136.831364</v>
      </c>
    </row>
    <row r="42" customFormat="false" ht="13.5" hidden="false" customHeight="false" outlineLevel="0" collapsed="false">
      <c r="C42" s="0" t="n">
        <v>0.141747</v>
      </c>
      <c r="D42" s="0" t="n">
        <v>205.608793</v>
      </c>
      <c r="K42" s="0" t="n">
        <v>0.141747</v>
      </c>
      <c r="L42" s="0" t="n">
        <v>187.525992</v>
      </c>
      <c r="S42" s="0" t="n">
        <v>0.141747</v>
      </c>
      <c r="T42" s="0" t="n">
        <v>187.08031</v>
      </c>
      <c r="AA42" s="0" t="n">
        <v>0.141747</v>
      </c>
      <c r="AB42" s="0" t="n">
        <v>189.646313</v>
      </c>
    </row>
    <row r="43" customFormat="false" ht="13.5" hidden="false" customHeight="false" outlineLevel="0" collapsed="false">
      <c r="C43" s="0" t="n">
        <v>0.162975</v>
      </c>
      <c r="D43" s="0" t="n">
        <v>270.523706</v>
      </c>
      <c r="K43" s="0" t="n">
        <v>0.162975</v>
      </c>
      <c r="L43" s="0" t="n">
        <v>249.066417</v>
      </c>
      <c r="S43" s="0" t="n">
        <v>0.162975</v>
      </c>
      <c r="T43" s="0" t="n">
        <v>249.390002</v>
      </c>
      <c r="AA43" s="0" t="n">
        <v>0.162975</v>
      </c>
      <c r="AB43" s="0" t="n">
        <v>251.771266</v>
      </c>
    </row>
    <row r="44" customFormat="false" ht="13.5" hidden="false" customHeight="false" outlineLevel="0" collapsed="false">
      <c r="C44" s="0" t="n">
        <v>0.187382</v>
      </c>
      <c r="D44" s="0" t="n">
        <v>342.524002</v>
      </c>
      <c r="K44" s="0" t="n">
        <v>0.187382</v>
      </c>
      <c r="L44" s="0" t="n">
        <v>318.386499</v>
      </c>
      <c r="S44" s="0" t="n">
        <v>0.187382</v>
      </c>
      <c r="T44" s="0" t="n">
        <v>319.924377</v>
      </c>
      <c r="AA44" s="0" t="n">
        <v>0.187382</v>
      </c>
      <c r="AB44" s="0" t="n">
        <v>321.802092</v>
      </c>
    </row>
    <row r="45" customFormat="false" ht="13.5" hidden="false" customHeight="false" outlineLevel="0" collapsed="false">
      <c r="C45" s="0" t="n">
        <v>0.215443</v>
      </c>
      <c r="D45" s="0" t="n">
        <v>419.311769</v>
      </c>
      <c r="K45" s="0" t="n">
        <v>0.215443</v>
      </c>
      <c r="L45" s="0" t="n">
        <v>393.369293</v>
      </c>
      <c r="S45" s="0" t="n">
        <v>0.215443</v>
      </c>
      <c r="T45" s="0" t="n">
        <v>396.474567</v>
      </c>
      <c r="AA45" s="0" t="n">
        <v>0.215443</v>
      </c>
      <c r="AB45" s="0" t="n">
        <v>397.666272</v>
      </c>
    </row>
    <row r="46" customFormat="false" ht="13.5" hidden="false" customHeight="false" outlineLevel="0" collapsed="false">
      <c r="C46" s="0" t="n">
        <v>0.247708</v>
      </c>
      <c r="D46" s="0" t="n">
        <v>498.244745</v>
      </c>
      <c r="K46" s="0" t="n">
        <v>0.247708</v>
      </c>
      <c r="L46" s="0" t="n">
        <v>471.396224</v>
      </c>
      <c r="S46" s="0" t="n">
        <v>0.247708</v>
      </c>
      <c r="T46" s="0" t="n">
        <v>476.196451</v>
      </c>
      <c r="AA46" s="0" t="n">
        <v>0.247708</v>
      </c>
      <c r="AB46" s="0" t="n">
        <v>476.755514</v>
      </c>
    </row>
    <row r="47" customFormat="false" ht="13.5" hidden="false" customHeight="false" outlineLevel="0" collapsed="false">
      <c r="C47" s="0" t="n">
        <v>0.284804</v>
      </c>
      <c r="D47" s="0" t="n">
        <v>576.505125</v>
      </c>
      <c r="K47" s="0" t="n">
        <v>0.284804</v>
      </c>
      <c r="L47" s="0" t="n">
        <v>549.559712</v>
      </c>
      <c r="S47" s="0" t="n">
        <v>0.284804</v>
      </c>
      <c r="T47" s="0" t="n">
        <v>555.841218</v>
      </c>
      <c r="AA47" s="0" t="n">
        <v>0.284804</v>
      </c>
      <c r="AB47" s="0" t="n">
        <v>556.097307</v>
      </c>
    </row>
    <row r="48" customFormat="false" ht="13.5" hidden="false" customHeight="false" outlineLevel="0" collapsed="false">
      <c r="C48" s="0" t="n">
        <v>0.327455</v>
      </c>
      <c r="D48" s="0" t="n">
        <v>651.243805</v>
      </c>
      <c r="K48" s="0" t="n">
        <v>0.327455</v>
      </c>
      <c r="L48" s="0" t="n">
        <v>624.887711</v>
      </c>
      <c r="S48" s="0" t="n">
        <v>0.327455</v>
      </c>
      <c r="T48" s="0" t="n">
        <v>632.028144</v>
      </c>
      <c r="AA48" s="0" t="n">
        <v>0.327455</v>
      </c>
      <c r="AB48" s="0" t="n">
        <v>632.551211</v>
      </c>
    </row>
    <row r="49" customFormat="false" ht="13.5" hidden="false" customHeight="false" outlineLevel="0" collapsed="false">
      <c r="C49" s="0" t="n">
        <v>0.376494</v>
      </c>
      <c r="D49" s="0" t="n">
        <v>719.702879</v>
      </c>
      <c r="K49" s="0" t="n">
        <v>0.376494</v>
      </c>
      <c r="L49" s="0" t="n">
        <v>694.550726</v>
      </c>
      <c r="S49" s="0" t="n">
        <v>0.376494</v>
      </c>
      <c r="T49" s="0" t="n">
        <v>701.518772</v>
      </c>
      <c r="AA49" s="0" t="n">
        <v>0.376494</v>
      </c>
      <c r="AB49" s="0" t="n">
        <v>703.017355</v>
      </c>
    </row>
    <row r="50" customFormat="false" ht="13.5" hidden="false" customHeight="false" outlineLevel="0" collapsed="false">
      <c r="C50" s="0" t="n">
        <v>0.432876</v>
      </c>
      <c r="D50" s="0" t="n">
        <v>779.326813</v>
      </c>
      <c r="K50" s="0" t="n">
        <v>0.432876</v>
      </c>
      <c r="L50" s="0" t="n">
        <v>756.029004</v>
      </c>
      <c r="S50" s="0" t="n">
        <v>0.432876</v>
      </c>
      <c r="T50" s="0" t="n">
        <v>761.454817</v>
      </c>
      <c r="AA50" s="0" t="n">
        <v>0.432876</v>
      </c>
      <c r="AB50" s="0" t="n">
        <v>764.645118</v>
      </c>
    </row>
    <row r="51" customFormat="false" ht="13.5" hidden="false" customHeight="false" outlineLevel="0" collapsed="false">
      <c r="C51" s="0" t="n">
        <v>0.497702</v>
      </c>
      <c r="D51" s="0" t="n">
        <v>822.601282</v>
      </c>
      <c r="K51" s="0" t="n">
        <v>0.497702</v>
      </c>
      <c r="L51" s="0" t="n">
        <v>802.08718</v>
      </c>
      <c r="S51" s="0" t="n">
        <v>0.497702</v>
      </c>
      <c r="T51" s="0" t="n">
        <v>804.379056</v>
      </c>
      <c r="AA51" s="0" t="n">
        <v>0.497702</v>
      </c>
      <c r="AB51" s="0" t="n">
        <v>809.83689</v>
      </c>
    </row>
    <row r="52" customFormat="false" ht="13.5" hidden="false" customHeight="false" outlineLevel="0" collapsed="false">
      <c r="C52" s="0" t="n">
        <v>0.572237</v>
      </c>
      <c r="D52" s="0" t="n">
        <v>858.141799</v>
      </c>
      <c r="K52" s="0" t="n">
        <v>0.572237</v>
      </c>
      <c r="L52" s="0" t="n">
        <v>841.258651</v>
      </c>
      <c r="S52" s="0" t="n">
        <v>0.572237</v>
      </c>
      <c r="T52" s="0" t="n">
        <v>838.851575</v>
      </c>
      <c r="AA52" s="0" t="n">
        <v>0.572237</v>
      </c>
      <c r="AB52" s="0" t="n">
        <v>847.041773</v>
      </c>
    </row>
    <row r="53" customFormat="false" ht="13.5" hidden="false" customHeight="false" outlineLevel="0" collapsed="false">
      <c r="C53" s="0" t="n">
        <v>0.657933</v>
      </c>
      <c r="D53" s="0" t="n">
        <v>879.644992</v>
      </c>
      <c r="K53" s="0" t="n">
        <v>0.657933</v>
      </c>
      <c r="L53" s="0" t="n">
        <v>867.561246</v>
      </c>
      <c r="S53" s="0" t="n">
        <v>0.657933</v>
      </c>
      <c r="T53" s="0" t="n">
        <v>859.017401</v>
      </c>
      <c r="AA53" s="0" t="n">
        <v>0.657933</v>
      </c>
      <c r="AB53" s="0" t="n">
        <v>870.224813</v>
      </c>
    </row>
    <row r="54" customFormat="false" ht="13.5" hidden="false" customHeight="false" outlineLevel="0" collapsed="false">
      <c r="C54" s="0" t="n">
        <v>0.756463</v>
      </c>
      <c r="D54" s="0" t="n">
        <v>886.542719</v>
      </c>
      <c r="K54" s="0" t="n">
        <v>0.756463</v>
      </c>
      <c r="L54" s="0" t="n">
        <v>880.459485</v>
      </c>
      <c r="S54" s="0" t="n">
        <v>0.756463</v>
      </c>
      <c r="T54" s="0" t="n">
        <v>864.696649</v>
      </c>
      <c r="AA54" s="0" t="n">
        <v>0.756463</v>
      </c>
      <c r="AB54" s="0" t="n">
        <v>879.093318</v>
      </c>
    </row>
    <row r="55" customFormat="false" ht="13.5" hidden="false" customHeight="false" outlineLevel="0" collapsed="false">
      <c r="C55" s="0" t="n">
        <v>0.869749</v>
      </c>
      <c r="D55" s="0" t="n">
        <v>879.026802</v>
      </c>
      <c r="K55" s="0" t="n">
        <v>0.869749</v>
      </c>
      <c r="L55" s="0" t="n">
        <v>879.968153</v>
      </c>
      <c r="S55" s="0" t="n">
        <v>0.869749</v>
      </c>
      <c r="T55" s="0" t="n">
        <v>856.424509</v>
      </c>
      <c r="AA55" s="0" t="n">
        <v>0.869749</v>
      </c>
      <c r="AB55" s="0" t="n">
        <v>874.120313</v>
      </c>
    </row>
    <row r="56" customFormat="false" ht="13.5" hidden="false" customHeight="false" outlineLevel="0" collapsed="false">
      <c r="C56" s="0" t="n">
        <v>1</v>
      </c>
      <c r="D56" s="0" t="n">
        <v>858.077748</v>
      </c>
      <c r="K56" s="0" t="n">
        <v>1</v>
      </c>
      <c r="L56" s="0" t="n">
        <v>866.66585</v>
      </c>
      <c r="S56" s="0" t="n">
        <v>1</v>
      </c>
      <c r="T56" s="0" t="n">
        <v>835.410376</v>
      </c>
      <c r="AA56" s="0" t="n">
        <v>1</v>
      </c>
      <c r="AB56" s="0" t="n">
        <v>856.468468</v>
      </c>
    </row>
    <row r="57" customFormat="false" ht="13.5" hidden="false" customHeight="false" outlineLevel="0" collapsed="false">
      <c r="C57" s="0" t="n">
        <v>1.149757</v>
      </c>
      <c r="D57" s="0" t="n">
        <v>825.421819</v>
      </c>
      <c r="K57" s="0" t="n">
        <v>1.149757</v>
      </c>
      <c r="L57" s="0" t="n">
        <v>841.700403</v>
      </c>
      <c r="S57" s="0" t="n">
        <v>1.149757</v>
      </c>
      <c r="T57" s="0" t="n">
        <v>803.467772</v>
      </c>
      <c r="AA57" s="0" t="n">
        <v>1.149757</v>
      </c>
      <c r="AB57" s="0" t="n">
        <v>827.860662</v>
      </c>
    </row>
    <row r="58" customFormat="false" ht="13.5" hidden="false" customHeight="false" outlineLevel="0" collapsed="false">
      <c r="C58" s="0" t="n">
        <v>1.321941</v>
      </c>
      <c r="D58" s="0" t="n">
        <v>783.416044</v>
      </c>
      <c r="K58" s="0" t="n">
        <v>1.321941</v>
      </c>
      <c r="L58" s="0" t="n">
        <v>806.768294</v>
      </c>
      <c r="S58" s="0" t="n">
        <v>1.321941</v>
      </c>
      <c r="T58" s="0" t="n">
        <v>762.907552</v>
      </c>
      <c r="AA58" s="0" t="n">
        <v>1.321941</v>
      </c>
      <c r="AB58" s="0" t="n">
        <v>790.4169</v>
      </c>
    </row>
    <row r="59" customFormat="false" ht="13.5" hidden="false" customHeight="false" outlineLevel="0" collapsed="false">
      <c r="C59" s="0" t="n">
        <v>1.519911</v>
      </c>
      <c r="D59" s="0" t="n">
        <v>734.873451</v>
      </c>
      <c r="K59" s="0" t="n">
        <v>1.519911</v>
      </c>
      <c r="L59" s="0" t="n">
        <v>764.047454</v>
      </c>
      <c r="S59" s="0" t="n">
        <v>1.519911</v>
      </c>
      <c r="T59" s="0" t="n">
        <v>716.388259</v>
      </c>
      <c r="AA59" s="0" t="n">
        <v>1.519911</v>
      </c>
      <c r="AB59" s="0" t="n">
        <v>746.483108</v>
      </c>
    </row>
    <row r="60" customFormat="false" ht="13.5" hidden="false" customHeight="false" outlineLevel="0" collapsed="false">
      <c r="C60" s="0" t="n">
        <v>1.747528</v>
      </c>
      <c r="D60" s="0" t="n">
        <v>682.846284</v>
      </c>
      <c r="K60" s="0" t="n">
        <v>1.747528</v>
      </c>
      <c r="L60" s="0" t="n">
        <v>716.068079</v>
      </c>
      <c r="S60" s="0" t="n">
        <v>1.747528</v>
      </c>
      <c r="T60" s="0" t="n">
        <v>666.725077</v>
      </c>
      <c r="AA60" s="0" t="n">
        <v>1.747528</v>
      </c>
      <c r="AB60" s="0" t="n">
        <v>698.477155</v>
      </c>
    </row>
    <row r="61" customFormat="false" ht="13.5" hidden="false" customHeight="false" outlineLevel="0" collapsed="false">
      <c r="C61" s="0" t="n">
        <v>2.009233</v>
      </c>
      <c r="D61" s="0" t="n">
        <v>630.384094</v>
      </c>
      <c r="K61" s="0" t="n">
        <v>2.009233</v>
      </c>
      <c r="L61" s="0" t="n">
        <v>665.520868</v>
      </c>
      <c r="S61" s="0" t="n">
        <v>2.009233</v>
      </c>
      <c r="T61" s="0" t="n">
        <v>616.672044</v>
      </c>
      <c r="AA61" s="0" t="n">
        <v>2.009233</v>
      </c>
      <c r="AB61" s="0" t="n">
        <v>648.768516</v>
      </c>
    </row>
    <row r="62" customFormat="false" ht="13.5" hidden="false" customHeight="false" outlineLevel="0" collapsed="false">
      <c r="C62" s="0" t="n">
        <v>2.31013</v>
      </c>
      <c r="D62" s="0" t="n">
        <v>577.244263</v>
      </c>
      <c r="K62" s="0" t="n">
        <v>2.31013</v>
      </c>
      <c r="L62" s="0" t="n">
        <v>611.803272</v>
      </c>
      <c r="S62" s="0" t="n">
        <v>2.31013</v>
      </c>
      <c r="T62" s="0" t="n">
        <v>565.728104</v>
      </c>
      <c r="AA62" s="0" t="n">
        <v>2.31013</v>
      </c>
      <c r="AB62" s="0" t="n">
        <v>596.452652</v>
      </c>
    </row>
    <row r="63" customFormat="false" ht="13.5" hidden="false" customHeight="false" outlineLevel="0" collapsed="false">
      <c r="C63" s="0" t="n">
        <v>2.656088</v>
      </c>
      <c r="D63" s="0" t="n">
        <v>532.084969</v>
      </c>
      <c r="K63" s="0" t="n">
        <v>2.656088</v>
      </c>
      <c r="L63" s="0" t="n">
        <v>563.961737</v>
      </c>
      <c r="S63" s="0" t="n">
        <v>2.656088</v>
      </c>
      <c r="T63" s="0" t="n">
        <v>522.137578</v>
      </c>
      <c r="AA63" s="0" t="n">
        <v>2.656088</v>
      </c>
      <c r="AB63" s="0" t="n">
        <v>550.127742</v>
      </c>
    </row>
    <row r="64" customFormat="false" ht="13.5" hidden="false" customHeight="false" outlineLevel="0" collapsed="false">
      <c r="C64" s="0" t="n">
        <v>3.053856</v>
      </c>
      <c r="D64" s="0" t="n">
        <v>493.151568</v>
      </c>
      <c r="K64" s="0" t="n">
        <v>3.053856</v>
      </c>
      <c r="L64" s="0" t="n">
        <v>520.256204</v>
      </c>
      <c r="S64" s="0" t="n">
        <v>3.053856</v>
      </c>
      <c r="T64" s="0" t="n">
        <v>484.050348</v>
      </c>
      <c r="AA64" s="0" t="n">
        <v>3.053856</v>
      </c>
      <c r="AB64" s="0" t="n">
        <v>508.085563</v>
      </c>
    </row>
    <row r="65" customFormat="false" ht="13.5" hidden="false" customHeight="false" outlineLevel="0" collapsed="false">
      <c r="C65" s="0" t="n">
        <v>3.511192</v>
      </c>
      <c r="D65" s="0" t="n">
        <v>461.226434</v>
      </c>
      <c r="K65" s="0" t="n">
        <v>3.511192</v>
      </c>
      <c r="L65" s="0" t="n">
        <v>481.877513</v>
      </c>
      <c r="S65" s="0" t="n">
        <v>3.511192</v>
      </c>
      <c r="T65" s="0" t="n">
        <v>452.264154</v>
      </c>
      <c r="AA65" s="0" t="n">
        <v>3.511192</v>
      </c>
      <c r="AB65" s="0" t="n">
        <v>471.687783</v>
      </c>
    </row>
    <row r="66" customFormat="false" ht="13.5" hidden="false" customHeight="false" outlineLevel="0" collapsed="false">
      <c r="C66" s="0" t="n">
        <v>4.037017</v>
      </c>
      <c r="D66" s="0" t="n">
        <v>442.801159</v>
      </c>
      <c r="K66" s="0" t="n">
        <v>4.037017</v>
      </c>
      <c r="L66" s="0" t="n">
        <v>456.124489</v>
      </c>
      <c r="S66" s="0" t="n">
        <v>4.037017</v>
      </c>
      <c r="T66" s="0" t="n">
        <v>433.35242</v>
      </c>
      <c r="AA66" s="0" t="n">
        <v>4.037017</v>
      </c>
      <c r="AB66" s="0" t="n">
        <v>448.41566</v>
      </c>
    </row>
    <row r="67" customFormat="false" ht="13.5" hidden="false" customHeight="false" outlineLevel="0" collapsed="false">
      <c r="C67" s="0" t="n">
        <v>4.641589</v>
      </c>
      <c r="D67" s="0" t="n">
        <v>429.978888</v>
      </c>
      <c r="K67" s="0" t="n">
        <v>4.641589</v>
      </c>
      <c r="L67" s="0" t="n">
        <v>435.432606</v>
      </c>
      <c r="S67" s="0" t="n">
        <v>4.641589</v>
      </c>
      <c r="T67" s="0" t="n">
        <v>419.922781</v>
      </c>
      <c r="AA67" s="0" t="n">
        <v>4.641589</v>
      </c>
      <c r="AB67" s="0" t="n">
        <v>431.174661</v>
      </c>
    </row>
    <row r="68" customFormat="false" ht="13.5" hidden="false" customHeight="false" outlineLevel="0" collapsed="false">
      <c r="C68" s="0" t="n">
        <v>5.336699</v>
      </c>
      <c r="D68" s="0" t="n">
        <v>421.647959</v>
      </c>
      <c r="K68" s="0" t="n">
        <v>5.336699</v>
      </c>
      <c r="L68" s="0" t="n">
        <v>419.531846</v>
      </c>
      <c r="S68" s="0" t="n">
        <v>5.336699</v>
      </c>
      <c r="T68" s="0" t="n">
        <v>411.303251</v>
      </c>
      <c r="AA68" s="0" t="n">
        <v>5.336699</v>
      </c>
      <c r="AB68" s="0" t="n">
        <v>419.782542</v>
      </c>
    </row>
    <row r="69" customFormat="false" ht="13.5" hidden="false" customHeight="false" outlineLevel="0" collapsed="false">
      <c r="C69" s="0" t="n">
        <v>6.135907</v>
      </c>
      <c r="D69" s="0" t="n">
        <v>416.310622</v>
      </c>
      <c r="K69" s="0" t="n">
        <v>6.135907</v>
      </c>
      <c r="L69" s="0" t="n">
        <v>407.733614</v>
      </c>
      <c r="S69" s="0" t="n">
        <v>6.135907</v>
      </c>
      <c r="T69" s="0" t="n">
        <v>406.373256</v>
      </c>
      <c r="AA69" s="0" t="n">
        <v>6.135907</v>
      </c>
      <c r="AB69" s="0" t="n">
        <v>413.333699</v>
      </c>
    </row>
    <row r="70" customFormat="false" ht="13.5" hidden="false" customHeight="false" outlineLevel="0" collapsed="false">
      <c r="C70" s="0" t="n">
        <v>7.054802</v>
      </c>
      <c r="D70" s="0" t="n">
        <v>412.333961</v>
      </c>
      <c r="K70" s="0" t="n">
        <v>7.054802</v>
      </c>
      <c r="L70" s="0" t="n">
        <v>399.042315</v>
      </c>
      <c r="S70" s="0" t="n">
        <v>7.054802</v>
      </c>
      <c r="T70" s="0" t="n">
        <v>403.700587</v>
      </c>
      <c r="AA70" s="0" t="n">
        <v>7.054802</v>
      </c>
      <c r="AB70" s="0" t="n">
        <v>410.314027</v>
      </c>
    </row>
    <row r="71" customFormat="false" ht="13.5" hidden="false" customHeight="false" outlineLevel="0" collapsed="false">
      <c r="C71" s="0" t="n">
        <v>8.111308</v>
      </c>
      <c r="D71" s="0" t="n">
        <v>408.176414</v>
      </c>
      <c r="K71" s="0" t="n">
        <v>8.111308</v>
      </c>
      <c r="L71" s="0" t="n">
        <v>392.281514</v>
      </c>
      <c r="S71" s="0" t="n">
        <v>8.111308</v>
      </c>
      <c r="T71" s="0" t="n">
        <v>401.712749</v>
      </c>
      <c r="AA71" s="0" t="n">
        <v>8.111308</v>
      </c>
      <c r="AB71" s="0" t="n">
        <v>408.833699</v>
      </c>
    </row>
    <row r="72" customFormat="false" ht="13.5" hidden="false" customHeight="false" outlineLevel="0" collapsed="false">
      <c r="C72" s="0" t="n">
        <v>9.326033</v>
      </c>
      <c r="D72" s="0" t="n">
        <v>402.556351</v>
      </c>
      <c r="K72" s="0" t="n">
        <v>9.326033</v>
      </c>
      <c r="L72" s="0" t="n">
        <v>386.227893</v>
      </c>
      <c r="S72" s="0" t="n">
        <v>9.326033</v>
      </c>
      <c r="T72" s="0" t="n">
        <v>398.879937</v>
      </c>
      <c r="AA72" s="0" t="n">
        <v>9.326033</v>
      </c>
      <c r="AB72" s="0" t="n">
        <v>406.928909</v>
      </c>
    </row>
    <row r="73" customFormat="false" ht="13.5" hidden="false" customHeight="false" outlineLevel="0" collapsed="false">
      <c r="C73" s="0" t="n">
        <v>10.722672</v>
      </c>
      <c r="D73" s="0" t="n">
        <v>394.549547</v>
      </c>
      <c r="K73" s="0" t="n">
        <v>10.722672</v>
      </c>
      <c r="L73" s="0" t="n">
        <v>379.741262</v>
      </c>
      <c r="S73" s="0" t="n">
        <v>10.722672</v>
      </c>
      <c r="T73" s="0" t="n">
        <v>393.88144</v>
      </c>
      <c r="AA73" s="0" t="n">
        <v>10.722672</v>
      </c>
      <c r="AB73" s="0" t="n">
        <v>402.864737</v>
      </c>
    </row>
    <row r="74" customFormat="false" ht="13.5" hidden="false" customHeight="false" outlineLevel="0" collapsed="false">
      <c r="C74" s="0" t="n">
        <v>12.328467</v>
      </c>
      <c r="D74" s="0" t="n">
        <v>383.619031</v>
      </c>
      <c r="K74" s="0" t="n">
        <v>12.328467</v>
      </c>
      <c r="L74" s="0" t="n">
        <v>371.874551</v>
      </c>
      <c r="S74" s="0" t="n">
        <v>12.328467</v>
      </c>
      <c r="T74" s="0" t="n">
        <v>385.731231</v>
      </c>
      <c r="AA74" s="0" t="n">
        <v>12.328467</v>
      </c>
      <c r="AB74" s="0" t="n">
        <v>395.375936</v>
      </c>
    </row>
    <row r="75" customFormat="false" ht="13.5" hidden="false" customHeight="false" outlineLevel="0" collapsed="false">
      <c r="C75" s="0" t="n">
        <v>14.174742</v>
      </c>
      <c r="D75" s="0" t="n">
        <v>369.590498</v>
      </c>
      <c r="K75" s="0" t="n">
        <v>14.174742</v>
      </c>
      <c r="L75" s="0" t="n">
        <v>361.948013</v>
      </c>
      <c r="S75" s="0" t="n">
        <v>14.174742</v>
      </c>
      <c r="T75" s="0" t="n">
        <v>373.848703</v>
      </c>
      <c r="AA75" s="0" t="n">
        <v>14.174742</v>
      </c>
      <c r="AB75" s="0" t="n">
        <v>383.804175</v>
      </c>
    </row>
    <row r="76" customFormat="false" ht="13.5" hidden="false" customHeight="false" outlineLevel="0" collapsed="false">
      <c r="C76" s="0" t="n">
        <v>16.297508</v>
      </c>
      <c r="D76" s="0" t="n">
        <v>352.589984</v>
      </c>
      <c r="K76" s="0" t="n">
        <v>16.297508</v>
      </c>
      <c r="L76" s="0" t="n">
        <v>349.57702</v>
      </c>
      <c r="S76" s="0" t="n">
        <v>16.297508</v>
      </c>
      <c r="T76" s="0" t="n">
        <v>358.071697</v>
      </c>
      <c r="AA76" s="0" t="n">
        <v>16.297508</v>
      </c>
      <c r="AB76" s="0" t="n">
        <v>368.117851</v>
      </c>
    </row>
    <row r="77" customFormat="false" ht="13.5" hidden="false" customHeight="false" outlineLevel="0" collapsed="false">
      <c r="C77" s="0" t="n">
        <v>18.738174</v>
      </c>
      <c r="D77" s="0" t="n">
        <v>332.960365</v>
      </c>
      <c r="K77" s="0" t="n">
        <v>18.738174</v>
      </c>
      <c r="L77" s="0" t="n">
        <v>334.651498</v>
      </c>
      <c r="S77" s="0" t="n">
        <v>18.738174</v>
      </c>
      <c r="T77" s="0" t="n">
        <v>338.617694</v>
      </c>
      <c r="AA77" s="0" t="n">
        <v>18.738174</v>
      </c>
      <c r="AB77" s="0" t="n">
        <v>348.824546</v>
      </c>
    </row>
    <row r="78" customFormat="false" ht="13.5" hidden="false" customHeight="false" outlineLevel="0" collapsed="false">
      <c r="C78" s="0" t="n">
        <v>21.544347</v>
      </c>
      <c r="D78" s="0" t="n">
        <v>311.171039</v>
      </c>
      <c r="K78" s="0" t="n">
        <v>21.544347</v>
      </c>
      <c r="L78" s="0" t="n">
        <v>317.274729</v>
      </c>
      <c r="S78" s="0" t="n">
        <v>21.544347</v>
      </c>
      <c r="T78" s="0" t="n">
        <v>316.004286</v>
      </c>
      <c r="AA78" s="0" t="n">
        <v>21.544347</v>
      </c>
      <c r="AB78" s="0" t="n">
        <v>326.802558</v>
      </c>
    </row>
    <row r="79" customFormat="false" ht="13.5" hidden="false" customHeight="false" outlineLevel="0" collapsed="false">
      <c r="C79" s="0" t="n">
        <v>24.770764</v>
      </c>
      <c r="D79" s="0" t="n">
        <v>287.732047</v>
      </c>
      <c r="K79" s="0" t="n">
        <v>24.770764</v>
      </c>
      <c r="L79" s="0" t="n">
        <v>297.677722</v>
      </c>
      <c r="S79" s="0" t="n">
        <v>24.770764</v>
      </c>
      <c r="T79" s="0" t="n">
        <v>290.942773</v>
      </c>
      <c r="AA79" s="0" t="n">
        <v>24.770764</v>
      </c>
      <c r="AB79" s="0" t="n">
        <v>303.086994</v>
      </c>
    </row>
    <row r="80" customFormat="false" ht="13.5" hidden="false" customHeight="false" outlineLevel="0" collapsed="false">
      <c r="C80" s="0" t="n">
        <v>28.480359</v>
      </c>
      <c r="D80" s="0" t="n">
        <v>263.120435</v>
      </c>
      <c r="K80" s="0" t="n">
        <v>28.480359</v>
      </c>
      <c r="L80" s="0" t="n">
        <v>276.12993</v>
      </c>
      <c r="S80" s="0" t="n">
        <v>28.480359</v>
      </c>
      <c r="T80" s="0" t="n">
        <v>264.220079</v>
      </c>
      <c r="AA80" s="0" t="n">
        <v>28.480359</v>
      </c>
      <c r="AB80" s="0" t="n">
        <v>278.649423</v>
      </c>
    </row>
    <row r="81" customFormat="false" ht="13.5" hidden="false" customHeight="false" outlineLevel="0" collapsed="false">
      <c r="C81" s="0" t="n">
        <v>32.745492</v>
      </c>
      <c r="D81" s="0" t="n">
        <v>237.72349</v>
      </c>
      <c r="K81" s="0" t="n">
        <v>32.745492</v>
      </c>
      <c r="L81" s="0" t="n">
        <v>252.866175</v>
      </c>
      <c r="S81" s="0" t="n">
        <v>32.745492</v>
      </c>
      <c r="T81" s="0" t="n">
        <v>236.58475</v>
      </c>
      <c r="AA81" s="0" t="n">
        <v>32.745492</v>
      </c>
      <c r="AB81" s="0" t="n">
        <v>254.208581</v>
      </c>
    </row>
    <row r="82" customFormat="false" ht="13.5" hidden="false" customHeight="false" outlineLevel="0" collapsed="false">
      <c r="C82" s="0" t="n">
        <v>37.649358</v>
      </c>
      <c r="D82" s="0" t="n">
        <v>211.80112</v>
      </c>
      <c r="K82" s="0" t="n">
        <v>37.649358</v>
      </c>
      <c r="L82" s="0" t="n">
        <v>228.043093</v>
      </c>
      <c r="S82" s="0" t="n">
        <v>37.649358</v>
      </c>
      <c r="T82" s="0" t="n">
        <v>208.652001</v>
      </c>
      <c r="AA82" s="0" t="n">
        <v>37.649358</v>
      </c>
      <c r="AB82" s="0" t="n">
        <v>230.102549</v>
      </c>
    </row>
    <row r="83" customFormat="false" ht="13.5" hidden="false" customHeight="false" outlineLevel="0" collapsed="false">
      <c r="C83" s="0" t="n">
        <v>43.287613</v>
      </c>
      <c r="D83" s="0" t="n">
        <v>185.467924</v>
      </c>
      <c r="K83" s="0" t="n">
        <v>43.287613</v>
      </c>
      <c r="L83" s="0" t="n">
        <v>201.728384</v>
      </c>
      <c r="S83" s="0" t="n">
        <v>43.287613</v>
      </c>
      <c r="T83" s="0" t="n">
        <v>180.839623</v>
      </c>
      <c r="AA83" s="0" t="n">
        <v>43.287613</v>
      </c>
      <c r="AB83" s="0" t="n">
        <v>206.240127</v>
      </c>
    </row>
    <row r="84" customFormat="false" ht="13.5" hidden="false" customHeight="false" outlineLevel="0" collapsed="false">
      <c r="C84" s="0" t="n">
        <v>49.770236</v>
      </c>
      <c r="D84" s="0" t="n">
        <v>158.694362</v>
      </c>
      <c r="K84" s="0" t="n">
        <v>49.770236</v>
      </c>
      <c r="L84" s="0" t="n">
        <v>173.916585</v>
      </c>
      <c r="S84" s="0" t="n">
        <v>49.770236</v>
      </c>
      <c r="T84" s="0" t="n">
        <v>153.340876</v>
      </c>
      <c r="AA84" s="0" t="n">
        <v>49.770236</v>
      </c>
      <c r="AB84" s="0" t="n">
        <v>182.133131</v>
      </c>
    </row>
    <row r="85" customFormat="false" ht="13.5" hidden="false" customHeight="false" outlineLevel="0" collapsed="false">
      <c r="C85" s="0" t="n">
        <v>57.223677</v>
      </c>
      <c r="D85" s="0" t="n">
        <v>131.325569</v>
      </c>
      <c r="K85" s="0" t="n">
        <v>57.223677</v>
      </c>
      <c r="L85" s="0" t="n">
        <v>144.5594</v>
      </c>
      <c r="S85" s="0" t="n">
        <v>57.223677</v>
      </c>
      <c r="T85" s="0" t="n">
        <v>126.133328</v>
      </c>
      <c r="AA85" s="0" t="n">
        <v>57.223677</v>
      </c>
      <c r="AB85" s="0" t="n">
        <v>156.995875</v>
      </c>
    </row>
    <row r="86" customFormat="false" ht="13.5" hidden="false" customHeight="false" outlineLevel="0" collapsed="false">
      <c r="C86" s="0" t="n">
        <v>65.793322</v>
      </c>
      <c r="D86" s="0" t="n">
        <v>103.115362</v>
      </c>
      <c r="K86" s="0" t="n">
        <v>65.793322</v>
      </c>
      <c r="L86" s="0" t="n">
        <v>113.598336</v>
      </c>
      <c r="S86" s="0" t="n">
        <v>65.793322</v>
      </c>
      <c r="T86" s="0" t="n">
        <v>99.016261</v>
      </c>
      <c r="AA86" s="0" t="n">
        <v>65.793322</v>
      </c>
      <c r="AB86" s="0" t="n">
        <v>129.887232</v>
      </c>
    </row>
    <row r="87" customFormat="false" ht="13.5" hidden="false" customHeight="false" outlineLevel="0" collapsed="false">
      <c r="C87" s="0" t="n">
        <v>75.646333</v>
      </c>
      <c r="D87" s="0" t="n">
        <v>73.771713</v>
      </c>
      <c r="K87" s="0" t="n">
        <v>75.646333</v>
      </c>
      <c r="L87" s="0" t="n">
        <v>80.991237</v>
      </c>
      <c r="S87" s="0" t="n">
        <v>75.646333</v>
      </c>
      <c r="T87" s="0" t="n">
        <v>71.665589</v>
      </c>
      <c r="AA87" s="0" t="n">
        <v>75.646333</v>
      </c>
      <c r="AB87" s="0" t="n">
        <v>99.866526</v>
      </c>
    </row>
    <row r="88" customFormat="false" ht="13.5" hidden="false" customHeight="false" outlineLevel="0" collapsed="false">
      <c r="C88" s="0" t="n">
        <v>86.9749</v>
      </c>
      <c r="D88" s="0" t="n">
        <v>43.008559</v>
      </c>
      <c r="K88" s="0" t="n">
        <v>86.9749</v>
      </c>
      <c r="L88" s="0" t="n">
        <v>46.729629</v>
      </c>
      <c r="S88" s="0" t="n">
        <v>86.9749</v>
      </c>
      <c r="T88" s="0" t="n">
        <v>43.694871</v>
      </c>
      <c r="AA88" s="0" t="n">
        <v>86.9749</v>
      </c>
      <c r="AB88" s="0" t="n">
        <v>66.136985</v>
      </c>
    </row>
    <row r="89" customFormat="false" ht="13.5" hidden="false" customHeight="false" outlineLevel="0" collapsed="false">
      <c r="C89" s="0" t="n">
        <v>100</v>
      </c>
      <c r="D89" s="0" t="n">
        <v>29.808264</v>
      </c>
      <c r="K89" s="0" t="n">
        <v>100</v>
      </c>
      <c r="L89" s="0" t="n">
        <v>24.589625</v>
      </c>
      <c r="S89" s="0" t="n">
        <v>100</v>
      </c>
      <c r="T89" s="0" t="n">
        <v>29.950303</v>
      </c>
      <c r="AA89" s="0" t="n">
        <v>100</v>
      </c>
      <c r="AB89" s="0" t="n">
        <v>31.688301</v>
      </c>
    </row>
    <row r="90" customFormat="false" ht="13.5" hidden="false" customHeight="false" outlineLevel="0" collapsed="false">
      <c r="C90" s="0" t="n">
        <v>114.9757</v>
      </c>
      <c r="D90" s="0" t="n">
        <v>19.466978</v>
      </c>
      <c r="K90" s="0" t="n">
        <v>114.9757</v>
      </c>
      <c r="L90" s="0" t="n">
        <v>11.497038</v>
      </c>
      <c r="S90" s="0" t="n">
        <v>114.9757</v>
      </c>
      <c r="T90" s="0" t="n">
        <v>23.038674</v>
      </c>
      <c r="AA90" s="0" t="n">
        <v>114.9757</v>
      </c>
      <c r="AB90" s="0" t="n">
        <v>14.801154</v>
      </c>
    </row>
    <row r="91" customFormat="false" ht="13.5" hidden="false" customHeight="false" outlineLevel="0" collapsed="false">
      <c r="C91" s="0" t="n">
        <v>132.194115</v>
      </c>
      <c r="D91" s="0" t="n">
        <v>6.027853</v>
      </c>
      <c r="K91" s="0" t="n">
        <v>132.194115</v>
      </c>
      <c r="L91" s="0" t="n">
        <v>0.17098</v>
      </c>
      <c r="S91" s="0" t="n">
        <v>132.194115</v>
      </c>
      <c r="T91" s="0" t="n">
        <v>13.222512</v>
      </c>
      <c r="AA91" s="0" t="n">
        <v>132.194115</v>
      </c>
      <c r="AB91" s="0" t="n">
        <v>2.282721</v>
      </c>
    </row>
    <row r="92" customFormat="false" ht="13.5" hidden="false" customHeight="false" outlineLevel="0" collapsed="false">
      <c r="C92" s="0" t="n">
        <v>151.991108</v>
      </c>
      <c r="D92" s="0" t="n">
        <v>1.904249</v>
      </c>
      <c r="K92" s="0" t="n">
        <v>151.991108</v>
      </c>
      <c r="L92" s="0" t="n">
        <v>0.99319</v>
      </c>
      <c r="S92" s="0" t="n">
        <v>151.991108</v>
      </c>
      <c r="T92" s="0" t="n">
        <v>2.797316</v>
      </c>
      <c r="AA92" s="0" t="n">
        <v>151.991108</v>
      </c>
      <c r="AB92" s="0" t="n">
        <v>2.328025</v>
      </c>
    </row>
    <row r="93" customFormat="false" ht="13.5" hidden="false" customHeight="false" outlineLevel="0" collapsed="false">
      <c r="C93" s="0" t="n">
        <v>174.75284</v>
      </c>
      <c r="D93" s="0" t="n">
        <v>3.254946</v>
      </c>
      <c r="K93" s="0" t="n">
        <v>174.75284</v>
      </c>
      <c r="L93" s="0" t="n">
        <v>2.199485</v>
      </c>
      <c r="S93" s="0" t="n">
        <v>174.75284</v>
      </c>
      <c r="T93" s="0" t="n">
        <v>4.726657</v>
      </c>
      <c r="AA93" s="0" t="n">
        <v>174.75284</v>
      </c>
      <c r="AB93" s="0" t="n">
        <v>1.732952</v>
      </c>
    </row>
    <row r="94" customFormat="false" ht="13.5" hidden="false" customHeight="false" outlineLevel="0" collapsed="false">
      <c r="C94" s="0" t="n">
        <v>200.9233</v>
      </c>
      <c r="D94" s="0" t="n">
        <v>4.213362</v>
      </c>
      <c r="K94" s="0" t="n">
        <v>200.9233</v>
      </c>
      <c r="L94" s="0" t="n">
        <v>3.373742</v>
      </c>
      <c r="S94" s="0" t="n">
        <v>200.9233</v>
      </c>
      <c r="T94" s="0" t="n">
        <v>5.879063</v>
      </c>
      <c r="AA94" s="0" t="n">
        <v>200.9233</v>
      </c>
      <c r="AB94" s="0" t="n">
        <v>0.678562</v>
      </c>
    </row>
    <row r="95" customFormat="false" ht="13.5" hidden="false" customHeight="false" outlineLevel="0" collapsed="false">
      <c r="C95" s="0" t="n">
        <v>231.01297</v>
      </c>
      <c r="D95" s="0" t="n">
        <v>4.487352</v>
      </c>
      <c r="K95" s="0" t="n">
        <v>231.01297</v>
      </c>
      <c r="L95" s="0" t="n">
        <v>4.024248</v>
      </c>
      <c r="S95" s="0" t="n">
        <v>231.01297</v>
      </c>
      <c r="T95" s="0" t="n">
        <v>5.939609</v>
      </c>
      <c r="AA95" s="0" t="n">
        <v>231.01297</v>
      </c>
      <c r="AB95" s="0" t="n">
        <v>0</v>
      </c>
    </row>
    <row r="96" customFormat="false" ht="13.5" hidden="false" customHeight="false" outlineLevel="0" collapsed="false">
      <c r="C96" s="0" t="n">
        <v>265.608778</v>
      </c>
      <c r="D96" s="0" t="n">
        <v>4.017344</v>
      </c>
      <c r="K96" s="0" t="n">
        <v>265.608778</v>
      </c>
      <c r="L96" s="0" t="n">
        <v>3.97495</v>
      </c>
      <c r="S96" s="0" t="n">
        <v>265.608778</v>
      </c>
      <c r="T96" s="0" t="n">
        <v>4.823933</v>
      </c>
      <c r="AA96" s="0" t="n">
        <v>265.608778</v>
      </c>
      <c r="AB96" s="0" t="n">
        <v>0</v>
      </c>
    </row>
    <row r="97" customFormat="false" ht="13.5" hidden="false" customHeight="false" outlineLevel="0" collapsed="false">
      <c r="C97" s="0" t="n">
        <v>305.385551</v>
      </c>
      <c r="D97" s="0" t="n">
        <v>2.818036</v>
      </c>
      <c r="K97" s="0" t="n">
        <v>305.385551</v>
      </c>
      <c r="L97" s="0" t="n">
        <v>3.199548</v>
      </c>
      <c r="S97" s="0" t="n">
        <v>305.385551</v>
      </c>
      <c r="T97" s="0" t="n">
        <v>2.572014</v>
      </c>
      <c r="AA97" s="0" t="n">
        <v>305.385551</v>
      </c>
      <c r="AB97" s="0" t="n">
        <v>0</v>
      </c>
    </row>
    <row r="98" customFormat="false" ht="13.5" hidden="false" customHeight="false" outlineLevel="0" collapsed="false">
      <c r="C98" s="0" t="n">
        <v>351.119173</v>
      </c>
      <c r="D98" s="0" t="n">
        <v>0.9631</v>
      </c>
      <c r="K98" s="0" t="n">
        <v>351.119173</v>
      </c>
      <c r="L98" s="0" t="n">
        <v>1.750677</v>
      </c>
      <c r="S98" s="0" t="n">
        <v>351.119173</v>
      </c>
      <c r="T98" s="0" t="n">
        <v>0</v>
      </c>
      <c r="AA98" s="0" t="n">
        <v>351.119173</v>
      </c>
      <c r="AB98" s="0" t="n">
        <v>0</v>
      </c>
    </row>
    <row r="99" customFormat="false" ht="13.5" hidden="false" customHeight="false" outlineLevel="0" collapsed="false">
      <c r="C99" s="0" t="n">
        <v>403.701726</v>
      </c>
      <c r="D99" s="0" t="n">
        <v>0</v>
      </c>
      <c r="K99" s="0" t="n">
        <v>403.701726</v>
      </c>
      <c r="L99" s="0" t="n">
        <v>0</v>
      </c>
      <c r="S99" s="0" t="n">
        <v>403.701726</v>
      </c>
      <c r="T99" s="0" t="n">
        <v>0</v>
      </c>
      <c r="AA99" s="0" t="n">
        <v>403.701726</v>
      </c>
      <c r="AB99" s="0" t="n">
        <v>0</v>
      </c>
    </row>
    <row r="100" customFormat="false" ht="13.5" hidden="false" customHeight="false" outlineLevel="0" collapsed="false">
      <c r="C100" s="0" t="n">
        <v>464.158883</v>
      </c>
      <c r="D100" s="0" t="n">
        <v>0</v>
      </c>
      <c r="K100" s="0" t="n">
        <v>464.158883</v>
      </c>
      <c r="L100" s="0" t="n">
        <v>0</v>
      </c>
      <c r="S100" s="0" t="n">
        <v>464.158883</v>
      </c>
      <c r="T100" s="0" t="n">
        <v>0</v>
      </c>
      <c r="AA100" s="0" t="n">
        <v>464.158883</v>
      </c>
      <c r="AB100" s="0" t="n">
        <v>0</v>
      </c>
    </row>
    <row r="101" customFormat="false" ht="13.5" hidden="false" customHeight="false" outlineLevel="0" collapsed="false">
      <c r="C101" s="0" t="n">
        <v>533.669923</v>
      </c>
      <c r="D101" s="0" t="n">
        <v>0</v>
      </c>
      <c r="K101" s="0" t="n">
        <v>533.669923</v>
      </c>
      <c r="L101" s="0" t="n">
        <v>0</v>
      </c>
      <c r="S101" s="0" t="n">
        <v>533.669923</v>
      </c>
      <c r="T101" s="0" t="n">
        <v>0</v>
      </c>
      <c r="AA101" s="0" t="n">
        <v>533.669923</v>
      </c>
      <c r="AB101" s="0" t="n">
        <v>0</v>
      </c>
    </row>
    <row r="102" customFormat="false" ht="13.5" hidden="false" customHeight="false" outlineLevel="0" collapsed="false">
      <c r="C102" s="0" t="n">
        <v>613.590727</v>
      </c>
      <c r="D102" s="0" t="n">
        <v>0</v>
      </c>
      <c r="K102" s="0" t="n">
        <v>613.590727</v>
      </c>
      <c r="L102" s="0" t="n">
        <v>0</v>
      </c>
      <c r="S102" s="0" t="n">
        <v>613.590727</v>
      </c>
      <c r="T102" s="0" t="n">
        <v>0</v>
      </c>
      <c r="AA102" s="0" t="n">
        <v>613.590727</v>
      </c>
      <c r="AB102" s="0" t="n">
        <v>0</v>
      </c>
    </row>
    <row r="103" customFormat="false" ht="13.5" hidden="false" customHeight="false" outlineLevel="0" collapsed="false">
      <c r="C103" s="0" t="n">
        <v>705.480231</v>
      </c>
      <c r="D103" s="0" t="n">
        <v>0</v>
      </c>
      <c r="K103" s="0" t="n">
        <v>705.480231</v>
      </c>
      <c r="L103" s="0" t="n">
        <v>0</v>
      </c>
      <c r="S103" s="0" t="n">
        <v>705.480231</v>
      </c>
      <c r="T103" s="0" t="n">
        <v>0</v>
      </c>
      <c r="AA103" s="0" t="n">
        <v>705.480231</v>
      </c>
      <c r="AB103" s="0" t="n">
        <v>0</v>
      </c>
    </row>
    <row r="104" customFormat="false" ht="13.5" hidden="false" customHeight="false" outlineLevel="0" collapsed="false">
      <c r="C104" s="0" t="n">
        <v>811.130831</v>
      </c>
      <c r="D104" s="0" t="n">
        <v>0</v>
      </c>
      <c r="K104" s="0" t="n">
        <v>811.130831</v>
      </c>
      <c r="L104" s="0" t="n">
        <v>0</v>
      </c>
      <c r="S104" s="0" t="n">
        <v>811.130831</v>
      </c>
      <c r="T104" s="0" t="n">
        <v>0</v>
      </c>
      <c r="AA104" s="0" t="n">
        <v>811.130831</v>
      </c>
      <c r="AB104" s="0" t="n">
        <v>0</v>
      </c>
    </row>
    <row r="105" customFormat="false" ht="13.5" hidden="false" customHeight="false" outlineLevel="0" collapsed="false">
      <c r="C105" s="0" t="n">
        <v>932.603347</v>
      </c>
      <c r="D105" s="0" t="n">
        <v>0</v>
      </c>
      <c r="K105" s="0" t="n">
        <v>932.603347</v>
      </c>
      <c r="L105" s="0" t="n">
        <v>0</v>
      </c>
      <c r="S105" s="0" t="n">
        <v>932.603347</v>
      </c>
      <c r="T105" s="0" t="n">
        <v>0</v>
      </c>
      <c r="AA105" s="0" t="n">
        <v>932.603347</v>
      </c>
      <c r="AB105" s="0" t="n">
        <v>0</v>
      </c>
    </row>
    <row r="106" customFormat="false" ht="13.5" hidden="false" customHeight="false" outlineLevel="0" collapsed="false">
      <c r="C106" s="0" t="n">
        <v>1072.267222</v>
      </c>
      <c r="D106" s="0" t="n">
        <v>0</v>
      </c>
      <c r="K106" s="0" t="n">
        <v>1072.267222</v>
      </c>
      <c r="L106" s="0" t="n">
        <v>0</v>
      </c>
      <c r="S106" s="0" t="n">
        <v>1072.267222</v>
      </c>
      <c r="T106" s="0" t="n">
        <v>0</v>
      </c>
      <c r="AA106" s="0" t="n">
        <v>1072.267222</v>
      </c>
      <c r="AB106" s="0" t="n">
        <v>0</v>
      </c>
    </row>
    <row r="107" customFormat="false" ht="13.5" hidden="false" customHeight="false" outlineLevel="0" collapsed="false">
      <c r="C107" s="0" t="n">
        <v>1232.846739</v>
      </c>
      <c r="D107" s="0" t="n">
        <v>0</v>
      </c>
      <c r="K107" s="0" t="n">
        <v>1232.846739</v>
      </c>
      <c r="L107" s="0" t="n">
        <v>0</v>
      </c>
      <c r="S107" s="0" t="n">
        <v>1232.846739</v>
      </c>
      <c r="T107" s="0" t="n">
        <v>0</v>
      </c>
      <c r="AA107" s="0" t="n">
        <v>1232.846739</v>
      </c>
      <c r="AB107" s="0" t="n">
        <v>0</v>
      </c>
    </row>
    <row r="108" customFormat="false" ht="13.5" hidden="false" customHeight="false" outlineLevel="0" collapsed="false">
      <c r="C108" s="0" t="n">
        <v>1417.474163</v>
      </c>
      <c r="D108" s="0" t="n">
        <v>0</v>
      </c>
      <c r="K108" s="0" t="n">
        <v>1417.474163</v>
      </c>
      <c r="L108" s="0" t="n">
        <v>0</v>
      </c>
      <c r="S108" s="0" t="n">
        <v>1417.474163</v>
      </c>
      <c r="T108" s="0" t="n">
        <v>0</v>
      </c>
      <c r="AA108" s="0" t="n">
        <v>1417.474163</v>
      </c>
      <c r="AB108" s="0" t="n">
        <v>0</v>
      </c>
    </row>
    <row r="109" customFormat="false" ht="13.5" hidden="false" customHeight="false" outlineLevel="0" collapsed="false">
      <c r="C109" s="0" t="n">
        <v>1629.750835</v>
      </c>
      <c r="D109" s="0" t="n">
        <v>0</v>
      </c>
      <c r="K109" s="0" t="n">
        <v>1629.750835</v>
      </c>
      <c r="L109" s="0" t="n">
        <v>0</v>
      </c>
      <c r="S109" s="0" t="n">
        <v>1629.750835</v>
      </c>
      <c r="T109" s="0" t="n">
        <v>0</v>
      </c>
      <c r="AA109" s="0" t="n">
        <v>1629.750835</v>
      </c>
      <c r="AB109" s="0" t="n">
        <v>0</v>
      </c>
    </row>
    <row r="110" customFormat="false" ht="13.5" hidden="false" customHeight="false" outlineLevel="0" collapsed="false">
      <c r="C110" s="0" t="n">
        <v>1873.817423</v>
      </c>
      <c r="D110" s="0" t="n">
        <v>0</v>
      </c>
      <c r="K110" s="0" t="n">
        <v>1873.817423</v>
      </c>
      <c r="L110" s="0" t="n">
        <v>0</v>
      </c>
      <c r="S110" s="0" t="n">
        <v>1873.817423</v>
      </c>
      <c r="T110" s="0" t="n">
        <v>0</v>
      </c>
      <c r="AA110" s="0" t="n">
        <v>1873.817423</v>
      </c>
      <c r="AB110" s="0" t="n">
        <v>0</v>
      </c>
    </row>
    <row r="111" customFormat="false" ht="13.5" hidden="false" customHeight="false" outlineLevel="0" collapsed="false">
      <c r="C111" s="0" t="n">
        <v>2154.43469</v>
      </c>
      <c r="D111" s="0" t="n">
        <v>0</v>
      </c>
      <c r="K111" s="0" t="n">
        <v>2154.43469</v>
      </c>
      <c r="L111" s="0" t="n">
        <v>0</v>
      </c>
      <c r="S111" s="0" t="n">
        <v>2154.43469</v>
      </c>
      <c r="T111" s="0" t="n">
        <v>0</v>
      </c>
      <c r="AA111" s="0" t="n">
        <v>2154.43469</v>
      </c>
      <c r="AB111" s="0" t="n">
        <v>0</v>
      </c>
    </row>
    <row r="112" customFormat="false" ht="13.5" hidden="false" customHeight="false" outlineLevel="0" collapsed="false">
      <c r="C112" s="0" t="n">
        <v>2477.076356</v>
      </c>
      <c r="D112" s="0" t="n">
        <v>0</v>
      </c>
      <c r="K112" s="0" t="n">
        <v>2477.076356</v>
      </c>
      <c r="L112" s="0" t="n">
        <v>0</v>
      </c>
      <c r="S112" s="0" t="n">
        <v>2477.076356</v>
      </c>
      <c r="T112" s="0" t="n">
        <v>0</v>
      </c>
      <c r="AA112" s="0" t="n">
        <v>2477.076356</v>
      </c>
      <c r="AB112" s="0" t="n">
        <v>0</v>
      </c>
    </row>
    <row r="113" customFormat="false" ht="13.5" hidden="false" customHeight="false" outlineLevel="0" collapsed="false">
      <c r="C113" s="0" t="n">
        <v>2848.035868</v>
      </c>
      <c r="D113" s="0" t="n">
        <v>0</v>
      </c>
      <c r="K113" s="0" t="n">
        <v>2848.035868</v>
      </c>
      <c r="L113" s="0" t="n">
        <v>0</v>
      </c>
      <c r="S113" s="0" t="n">
        <v>2848.035868</v>
      </c>
      <c r="T113" s="0" t="n">
        <v>0</v>
      </c>
      <c r="AA113" s="0" t="n">
        <v>2848.035868</v>
      </c>
      <c r="AB113" s="0" t="n">
        <v>0</v>
      </c>
    </row>
    <row r="114" customFormat="false" ht="13.5" hidden="false" customHeight="false" outlineLevel="0" collapsed="false">
      <c r="C114" s="0" t="n">
        <v>3274.549163</v>
      </c>
      <c r="D114" s="0" t="n">
        <v>0</v>
      </c>
      <c r="K114" s="0" t="n">
        <v>3274.549163</v>
      </c>
      <c r="L114" s="0" t="n">
        <v>0</v>
      </c>
      <c r="S114" s="0" t="n">
        <v>3274.549163</v>
      </c>
      <c r="T114" s="0" t="n">
        <v>0</v>
      </c>
      <c r="AA114" s="0" t="n">
        <v>3274.549163</v>
      </c>
      <c r="AB114" s="0" t="n">
        <v>0</v>
      </c>
    </row>
    <row r="115" customFormat="false" ht="13.5" hidden="false" customHeight="false" outlineLevel="0" collapsed="false">
      <c r="C115" s="0" t="n">
        <v>3764.935807</v>
      </c>
      <c r="D115" s="0" t="n">
        <v>0</v>
      </c>
      <c r="K115" s="0" t="n">
        <v>3764.935807</v>
      </c>
      <c r="L115" s="0" t="n">
        <v>0</v>
      </c>
      <c r="S115" s="0" t="n">
        <v>3764.935807</v>
      </c>
      <c r="T115" s="0" t="n">
        <v>0</v>
      </c>
      <c r="AA115" s="0" t="n">
        <v>3764.935807</v>
      </c>
      <c r="AB115" s="0" t="n">
        <v>0</v>
      </c>
    </row>
    <row r="116" customFormat="false" ht="13.5" hidden="false" customHeight="false" outlineLevel="0" collapsed="false">
      <c r="C116" s="0" t="n">
        <v>4328.761281</v>
      </c>
      <c r="D116" s="0" t="n">
        <v>0</v>
      </c>
      <c r="K116" s="0" t="n">
        <v>4328.761281</v>
      </c>
      <c r="L116" s="0" t="n">
        <v>0</v>
      </c>
      <c r="S116" s="0" t="n">
        <v>4328.761281</v>
      </c>
      <c r="T116" s="0" t="n">
        <v>0</v>
      </c>
      <c r="AA116" s="0" t="n">
        <v>4328.761281</v>
      </c>
      <c r="AB116" s="0" t="n">
        <v>0</v>
      </c>
    </row>
    <row r="117" customFormat="false" ht="13.5" hidden="false" customHeight="false" outlineLevel="0" collapsed="false">
      <c r="C117" s="0" t="n">
        <v>4977.023564</v>
      </c>
      <c r="D117" s="0" t="n">
        <v>0</v>
      </c>
      <c r="K117" s="0" t="n">
        <v>4977.023564</v>
      </c>
      <c r="L117" s="0" t="n">
        <v>0</v>
      </c>
      <c r="S117" s="0" t="n">
        <v>4977.023564</v>
      </c>
      <c r="T117" s="0" t="n">
        <v>0</v>
      </c>
      <c r="AA117" s="0" t="n">
        <v>4977.023564</v>
      </c>
      <c r="AB117" s="0" t="n">
        <v>0</v>
      </c>
    </row>
    <row r="118" customFormat="false" ht="13.5" hidden="false" customHeight="false" outlineLevel="0" collapsed="false">
      <c r="C118" s="0" t="n">
        <v>5722.367659</v>
      </c>
      <c r="D118" s="0" t="n">
        <v>0</v>
      </c>
      <c r="K118" s="0" t="n">
        <v>5722.367659</v>
      </c>
      <c r="L118" s="0" t="n">
        <v>0</v>
      </c>
      <c r="S118" s="0" t="n">
        <v>5722.367659</v>
      </c>
      <c r="T118" s="0" t="n">
        <v>0</v>
      </c>
      <c r="AA118" s="0" t="n">
        <v>5722.367659</v>
      </c>
      <c r="AB118" s="0" t="n">
        <v>0</v>
      </c>
    </row>
    <row r="119" customFormat="false" ht="13.5" hidden="false" customHeight="false" outlineLevel="0" collapsed="false">
      <c r="C119" s="0" t="n">
        <v>6579.332247</v>
      </c>
      <c r="D119" s="0" t="n">
        <v>0</v>
      </c>
      <c r="K119" s="0" t="n">
        <v>6579.332247</v>
      </c>
      <c r="L119" s="0" t="n">
        <v>0</v>
      </c>
      <c r="S119" s="0" t="n">
        <v>6579.332247</v>
      </c>
      <c r="T119" s="0" t="n">
        <v>0</v>
      </c>
      <c r="AA119" s="0" t="n">
        <v>6579.332247</v>
      </c>
      <c r="AB119" s="0" t="n">
        <v>0</v>
      </c>
    </row>
    <row r="120" customFormat="false" ht="13.5" hidden="false" customHeight="false" outlineLevel="0" collapsed="false">
      <c r="C120" s="0" t="n">
        <v>7564.633276</v>
      </c>
      <c r="D120" s="0" t="n">
        <v>0</v>
      </c>
      <c r="K120" s="0" t="n">
        <v>7564.633276</v>
      </c>
      <c r="L120" s="0" t="n">
        <v>0</v>
      </c>
      <c r="S120" s="0" t="n">
        <v>7564.633276</v>
      </c>
      <c r="T120" s="0" t="n">
        <v>0</v>
      </c>
      <c r="AA120" s="0" t="n">
        <v>7564.633276</v>
      </c>
      <c r="AB120" s="0" t="n">
        <v>0</v>
      </c>
    </row>
    <row r="121" customFormat="false" ht="13.5" hidden="false" customHeight="false" outlineLevel="0" collapsed="false">
      <c r="C121" s="0" t="n">
        <v>8697.490026</v>
      </c>
      <c r="D121" s="0" t="n">
        <v>0</v>
      </c>
      <c r="K121" s="0" t="n">
        <v>8697.490026</v>
      </c>
      <c r="L121" s="0" t="n">
        <v>0</v>
      </c>
      <c r="S121" s="0" t="n">
        <v>8697.490026</v>
      </c>
      <c r="T121" s="0" t="n">
        <v>0</v>
      </c>
      <c r="AA121" s="0" t="n">
        <v>8697.490026</v>
      </c>
      <c r="AB121" s="0" t="n">
        <v>0</v>
      </c>
    </row>
    <row r="122" customFormat="false" ht="13.5" hidden="false" customHeight="false" outlineLevel="0" collapsed="false">
      <c r="C122" s="0" t="n">
        <v>10000</v>
      </c>
      <c r="D122" s="0" t="n">
        <v>0</v>
      </c>
      <c r="K122" s="0" t="n">
        <v>10000</v>
      </c>
      <c r="L122" s="0" t="n">
        <v>0</v>
      </c>
      <c r="S122" s="0" t="n">
        <v>10000</v>
      </c>
      <c r="T122" s="0" t="n">
        <v>0</v>
      </c>
      <c r="AA122" s="0" t="n">
        <v>10000</v>
      </c>
      <c r="AB122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6" activeCellId="0" sqref="C26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2.75"/>
    <col collapsed="false" customWidth="true" hidden="false" outlineLevel="0" max="2" min="2" style="0" width="11.62"/>
    <col collapsed="false" customWidth="true" hidden="false" outlineLevel="0" max="3" min="3" style="0" width="28.25"/>
    <col collapsed="false" customWidth="true" hidden="false" outlineLevel="0" max="4" min="4" style="0" width="12.75"/>
    <col collapsed="false" customWidth="true" hidden="false" outlineLevel="0" max="5" min="5" style="0" width="18.37"/>
    <col collapsed="false" customWidth="true" hidden="false" outlineLevel="0" max="7" min="6" style="0" width="12.75"/>
    <col collapsed="false" customWidth="true" hidden="false" outlineLevel="0" max="10" min="10" style="0" width="11.62"/>
    <col collapsed="false" customWidth="true" hidden="false" outlineLevel="0" max="11" min="11" style="0" width="28.25"/>
    <col collapsed="false" customWidth="true" hidden="false" outlineLevel="0" max="12" min="12" style="0" width="12.75"/>
    <col collapsed="false" customWidth="true" hidden="false" outlineLevel="0" max="13" min="13" style="0" width="18.37"/>
    <col collapsed="false" customWidth="true" hidden="false" outlineLevel="0" max="15" min="14" style="0" width="12.75"/>
    <col collapsed="false" customWidth="true" hidden="false" outlineLevel="0" max="18" min="18" style="0" width="11.62"/>
    <col collapsed="false" customWidth="true" hidden="false" outlineLevel="0" max="19" min="19" style="0" width="28.25"/>
    <col collapsed="false" customWidth="true" hidden="false" outlineLevel="0" max="20" min="20" style="0" width="12.75"/>
    <col collapsed="false" customWidth="true" hidden="false" outlineLevel="0" max="21" min="21" style="0" width="18.37"/>
    <col collapsed="false" customWidth="true" hidden="false" outlineLevel="0" max="23" min="22" style="0" width="12.75"/>
    <col collapsed="false" customWidth="true" hidden="false" outlineLevel="0" max="26" min="26" style="0" width="11.62"/>
    <col collapsed="false" customWidth="true" hidden="false" outlineLevel="0" max="27" min="27" style="0" width="28.25"/>
    <col collapsed="false" customWidth="true" hidden="false" outlineLevel="0" max="28" min="28" style="0" width="12.75"/>
    <col collapsed="false" customWidth="true" hidden="false" outlineLevel="0" max="29" min="29" style="0" width="18.37"/>
    <col collapsed="false" customWidth="true" hidden="false" outlineLevel="0" max="31" min="30" style="0" width="12.75"/>
  </cols>
  <sheetData>
    <row r="1" customFormat="false" ht="13.5" hidden="false" customHeight="false" outlineLevel="0" collapsed="false">
      <c r="A1" s="0" t="s">
        <v>0</v>
      </c>
      <c r="B1" s="0" t="s">
        <v>19</v>
      </c>
      <c r="J1" s="0" t="s">
        <v>20</v>
      </c>
      <c r="R1" s="0" t="s">
        <v>21</v>
      </c>
      <c r="Z1" s="0" t="s">
        <v>22</v>
      </c>
    </row>
    <row r="2" customFormat="false" ht="13.5" hidden="false" customHeight="false" outlineLevel="0" collapsed="false"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J2" s="1" t="s">
        <v>5</v>
      </c>
      <c r="K2" s="1" t="s">
        <v>6</v>
      </c>
      <c r="L2" s="1" t="s">
        <v>7</v>
      </c>
      <c r="M2" s="1" t="s">
        <v>8</v>
      </c>
      <c r="N2" s="1" t="s">
        <v>9</v>
      </c>
      <c r="O2" s="1" t="s">
        <v>10</v>
      </c>
      <c r="R2" s="1" t="s">
        <v>5</v>
      </c>
      <c r="S2" s="1" t="s">
        <v>6</v>
      </c>
      <c r="T2" s="1" t="s">
        <v>7</v>
      </c>
      <c r="U2" s="1" t="s">
        <v>8</v>
      </c>
      <c r="V2" s="1" t="s">
        <v>9</v>
      </c>
      <c r="W2" s="1" t="s">
        <v>10</v>
      </c>
      <c r="Z2" s="1" t="s">
        <v>5</v>
      </c>
      <c r="AA2" s="1" t="s">
        <v>6</v>
      </c>
      <c r="AB2" s="1" t="s">
        <v>7</v>
      </c>
      <c r="AC2" s="1" t="s">
        <v>8</v>
      </c>
      <c r="AD2" s="1" t="s">
        <v>9</v>
      </c>
      <c r="AE2" s="1" t="s">
        <v>10</v>
      </c>
    </row>
    <row r="3" customFormat="false" ht="13.5" hidden="false" customHeight="false" outlineLevel="0" collapsed="false">
      <c r="B3" s="0" t="n">
        <v>1</v>
      </c>
      <c r="C3" s="0" t="n">
        <v>0.013219</v>
      </c>
      <c r="D3" s="0" t="n">
        <v>0.497702</v>
      </c>
      <c r="E3" s="0" t="n">
        <v>2.656088</v>
      </c>
      <c r="F3" s="0" t="n">
        <v>2634.47589243</v>
      </c>
      <c r="G3" s="0" t="n">
        <f aca="false">F3/F8</f>
        <v>0.678091061207121</v>
      </c>
      <c r="J3" s="0" t="n">
        <v>1</v>
      </c>
      <c r="K3" s="0" t="n">
        <v>0.013219</v>
      </c>
      <c r="L3" s="0" t="n">
        <v>0.432876</v>
      </c>
      <c r="M3" s="0" t="n">
        <v>2.656088</v>
      </c>
      <c r="N3" s="0" t="n">
        <v>2587.0855248</v>
      </c>
      <c r="O3" s="0" t="n">
        <f aca="false">N3/N8</f>
        <v>0.679535341492033</v>
      </c>
      <c r="R3" s="0" t="n">
        <v>1</v>
      </c>
      <c r="S3" s="0" t="n">
        <v>0.013219</v>
      </c>
      <c r="T3" s="0" t="n">
        <v>0.497702</v>
      </c>
      <c r="U3" s="0" t="n">
        <v>2.656088</v>
      </c>
      <c r="V3" s="0" t="n">
        <v>2616.1966656</v>
      </c>
      <c r="W3" s="0" t="n">
        <f aca="false">V3/V8</f>
        <v>0.688880320851959</v>
      </c>
      <c r="Z3" s="0" t="n">
        <v>1</v>
      </c>
      <c r="AA3" s="0" t="n">
        <v>0.013219</v>
      </c>
      <c r="AB3" s="0" t="n">
        <v>0.497702</v>
      </c>
      <c r="AC3" s="0" t="n">
        <v>2.31013</v>
      </c>
      <c r="AD3" s="0" t="n">
        <v>2575.59417738</v>
      </c>
      <c r="AE3" s="0" t="n">
        <f aca="false">AD3/AD8</f>
        <v>0.689280118853697</v>
      </c>
    </row>
    <row r="4" customFormat="false" ht="13.5" hidden="false" customHeight="false" outlineLevel="0" collapsed="false">
      <c r="B4" s="0" t="n">
        <v>2</v>
      </c>
      <c r="C4" s="0" t="n">
        <v>8.111308</v>
      </c>
      <c r="D4" s="0" t="n">
        <v>21.544347</v>
      </c>
      <c r="E4" s="0" t="n">
        <v>49.770236</v>
      </c>
      <c r="F4" s="0" t="n">
        <v>272.719692</v>
      </c>
      <c r="G4" s="0" t="n">
        <f aca="false">F4/F8</f>
        <v>0.0701956643033783</v>
      </c>
      <c r="J4" s="0" t="n">
        <v>2</v>
      </c>
      <c r="K4" s="0" t="n">
        <v>6.135907</v>
      </c>
      <c r="L4" s="0" t="n">
        <v>21.544347</v>
      </c>
      <c r="M4" s="0" t="n">
        <v>49.770236</v>
      </c>
      <c r="N4" s="0" t="n">
        <v>274.302684</v>
      </c>
      <c r="O4" s="0" t="n">
        <f aca="false">N4/N8</f>
        <v>0.0720495577967145</v>
      </c>
      <c r="R4" s="0" t="n">
        <v>2</v>
      </c>
      <c r="S4" s="0" t="n">
        <v>8.111308</v>
      </c>
      <c r="T4" s="0" t="n">
        <v>21.544347</v>
      </c>
      <c r="U4" s="0" t="n">
        <v>49.770236</v>
      </c>
      <c r="V4" s="0" t="n">
        <v>248.508164</v>
      </c>
      <c r="W4" s="0" t="n">
        <f aca="false">V4/V8</f>
        <v>0.0654355943502397</v>
      </c>
      <c r="Z4" s="0" t="n">
        <v>2</v>
      </c>
      <c r="AA4" s="0" t="n">
        <v>10.722672</v>
      </c>
      <c r="AB4" s="0" t="n">
        <v>24.770764</v>
      </c>
      <c r="AC4" s="0" t="n">
        <v>57.223677</v>
      </c>
      <c r="AD4" s="0" t="n">
        <v>292.660501</v>
      </c>
      <c r="AE4" s="0" t="n">
        <f aca="false">AD4/AD8</f>
        <v>0.0783217584061576</v>
      </c>
    </row>
    <row r="5" customFormat="false" ht="13.5" hidden="false" customHeight="false" outlineLevel="0" collapsed="false">
      <c r="B5" s="0" t="n">
        <v>3</v>
      </c>
      <c r="C5" s="0" t="n">
        <v>57.223677</v>
      </c>
      <c r="D5" s="0" t="n">
        <v>305.385551</v>
      </c>
      <c r="E5" s="0" t="n">
        <v>1072.267222</v>
      </c>
      <c r="F5" s="0" t="n">
        <v>976.066683</v>
      </c>
      <c r="G5" s="0" t="n">
        <f aca="false">F5/F8</f>
        <v>0.251231030348846</v>
      </c>
      <c r="J5" s="0" t="n">
        <v>3</v>
      </c>
      <c r="K5" s="0" t="n">
        <v>57.223677</v>
      </c>
      <c r="L5" s="0" t="n">
        <v>305.385551</v>
      </c>
      <c r="M5" s="0" t="n">
        <v>932.603347</v>
      </c>
      <c r="N5" s="0" t="n">
        <v>943.419382</v>
      </c>
      <c r="O5" s="0" t="n">
        <f aca="false">N5/N8</f>
        <v>0.247802713042172</v>
      </c>
      <c r="R5" s="0" t="n">
        <v>3</v>
      </c>
      <c r="S5" s="0" t="n">
        <v>57.223677</v>
      </c>
      <c r="T5" s="0" t="n">
        <v>265.608778</v>
      </c>
      <c r="U5" s="0" t="n">
        <v>932.603347</v>
      </c>
      <c r="V5" s="0" t="n">
        <v>930.941022</v>
      </c>
      <c r="W5" s="0" t="n">
        <f aca="false">V5/V8</f>
        <v>0.245129488299586</v>
      </c>
      <c r="Z5" s="0" t="n">
        <v>3</v>
      </c>
      <c r="AA5" s="0" t="n">
        <v>65.793322</v>
      </c>
      <c r="AB5" s="0" t="n">
        <v>305.385551</v>
      </c>
      <c r="AC5" s="0" t="n">
        <v>932.603347</v>
      </c>
      <c r="AD5" s="0" t="n">
        <v>868.388969</v>
      </c>
      <c r="AE5" s="0" t="n">
        <f aca="false">AD5/AD8</f>
        <v>0.232398122740145</v>
      </c>
    </row>
    <row r="6" customFormat="false" ht="13.5" hidden="false" customHeight="false" outlineLevel="0" collapsed="false">
      <c r="B6" s="0" t="n">
        <v>4</v>
      </c>
      <c r="C6" s="0" t="n">
        <v>8697.490026</v>
      </c>
      <c r="D6" s="0" t="n">
        <v>10000</v>
      </c>
      <c r="E6" s="0" t="n">
        <v>10000</v>
      </c>
      <c r="F6" s="0" t="n">
        <v>1.873584</v>
      </c>
      <c r="G6" s="0" t="n">
        <f aca="false">F6/F8</f>
        <v>0.000482244140654796</v>
      </c>
      <c r="J6" s="0" t="n">
        <v>4</v>
      </c>
      <c r="K6" s="0" t="n">
        <v>8697.490026</v>
      </c>
      <c r="L6" s="0" t="n">
        <v>10000</v>
      </c>
      <c r="M6" s="0" t="n">
        <v>10000</v>
      </c>
      <c r="N6" s="0" t="n">
        <v>2.331445</v>
      </c>
      <c r="O6" s="0" t="n">
        <f aca="false">N6/N8</f>
        <v>0.000612387669080777</v>
      </c>
      <c r="R6" s="0" t="n">
        <v>4</v>
      </c>
      <c r="S6" s="0" t="n">
        <v>8697.490026</v>
      </c>
      <c r="T6" s="0" t="n">
        <v>10000</v>
      </c>
      <c r="U6" s="0" t="n">
        <v>10000</v>
      </c>
      <c r="V6" s="0" t="n">
        <v>2.10622</v>
      </c>
      <c r="W6" s="0" t="n">
        <f aca="false">V6/V8</f>
        <v>0.000554596498215495</v>
      </c>
    </row>
    <row r="8" customFormat="false" ht="13.5" hidden="false" customHeight="false" outlineLevel="0" collapsed="false">
      <c r="B8" s="2" t="s">
        <v>11</v>
      </c>
      <c r="F8" s="0" t="n">
        <v>3885.13585143</v>
      </c>
      <c r="J8" s="2" t="s">
        <v>11</v>
      </c>
      <c r="N8" s="0" t="n">
        <v>3807.1390358</v>
      </c>
      <c r="R8" s="2" t="s">
        <v>11</v>
      </c>
      <c r="V8" s="0" t="n">
        <v>3797.7520716</v>
      </c>
      <c r="Z8" s="2" t="s">
        <v>11</v>
      </c>
      <c r="AD8" s="0" t="n">
        <v>3736.64364738</v>
      </c>
    </row>
    <row r="18" customFormat="false" ht="13.5" hidden="false" customHeight="false" outlineLevel="0" collapsed="false">
      <c r="C18" s="0" t="s">
        <v>19</v>
      </c>
      <c r="K18" s="0" t="s">
        <v>20</v>
      </c>
      <c r="S18" s="0" t="s">
        <v>21</v>
      </c>
      <c r="AA18" s="0" t="s">
        <v>22</v>
      </c>
    </row>
    <row r="19" customFormat="false" ht="13.5" hidden="false" customHeight="false" outlineLevel="0" collapsed="false">
      <c r="C19" s="0" t="s">
        <v>12</v>
      </c>
      <c r="K19" s="0" t="s">
        <v>12</v>
      </c>
      <c r="S19" s="0" t="s">
        <v>12</v>
      </c>
      <c r="AA19" s="0" t="s">
        <v>12</v>
      </c>
    </row>
    <row r="20" customFormat="false" ht="13.5" hidden="false" customHeight="false" outlineLevel="0" collapsed="false">
      <c r="C20" s="0" t="s">
        <v>13</v>
      </c>
      <c r="K20" s="0" t="s">
        <v>13</v>
      </c>
      <c r="S20" s="0" t="s">
        <v>13</v>
      </c>
      <c r="AA20" s="0" t="s">
        <v>13</v>
      </c>
    </row>
    <row r="21" customFormat="false" ht="13.5" hidden="false" customHeight="false" outlineLevel="0" collapsed="false">
      <c r="C21" s="0" t="s">
        <v>23</v>
      </c>
      <c r="K21" s="0" t="s">
        <v>24</v>
      </c>
      <c r="S21" s="0" t="s">
        <v>25</v>
      </c>
      <c r="AA21" s="0" t="s">
        <v>26</v>
      </c>
    </row>
    <row r="23" customFormat="false" ht="13.5" hidden="false" customHeight="false" outlineLevel="0" collapsed="false">
      <c r="C23" s="0" t="s">
        <v>18</v>
      </c>
      <c r="D23" s="0" t="s">
        <v>10</v>
      </c>
      <c r="K23" s="0" t="s">
        <v>18</v>
      </c>
      <c r="L23" s="0" t="s">
        <v>10</v>
      </c>
      <c r="S23" s="0" t="s">
        <v>18</v>
      </c>
      <c r="T23" s="0" t="s">
        <v>10</v>
      </c>
      <c r="AA23" s="0" t="s">
        <v>18</v>
      </c>
      <c r="AB23" s="0" t="s">
        <v>10</v>
      </c>
    </row>
    <row r="24" customFormat="false" ht="13.5" hidden="false" customHeight="false" outlineLevel="0" collapsed="false">
      <c r="C24" s="0" t="n">
        <v>0.01</v>
      </c>
      <c r="D24" s="0" t="n">
        <v>0</v>
      </c>
      <c r="K24" s="0" t="n">
        <v>0.01</v>
      </c>
      <c r="L24" s="0" t="n">
        <v>0</v>
      </c>
      <c r="S24" s="0" t="n">
        <v>0.01</v>
      </c>
      <c r="T24" s="0" t="n">
        <v>0</v>
      </c>
      <c r="AA24" s="0" t="n">
        <v>0.01</v>
      </c>
      <c r="AB24" s="0" t="n">
        <v>0</v>
      </c>
    </row>
    <row r="25" customFormat="false" ht="13.5" hidden="false" customHeight="false" outlineLevel="0" collapsed="false">
      <c r="C25" s="0" t="n">
        <v>0.011498</v>
      </c>
      <c r="D25" s="0" t="n">
        <v>0</v>
      </c>
      <c r="K25" s="0" t="n">
        <v>0.011498</v>
      </c>
      <c r="L25" s="0" t="n">
        <v>0</v>
      </c>
      <c r="S25" s="0" t="n">
        <v>0.011498</v>
      </c>
      <c r="T25" s="0" t="n">
        <v>0</v>
      </c>
      <c r="AA25" s="0" t="n">
        <v>0.011498</v>
      </c>
      <c r="AB25" s="0" t="n">
        <v>0</v>
      </c>
    </row>
    <row r="26" customFormat="false" ht="13.5" hidden="false" customHeight="false" outlineLevel="0" collapsed="false">
      <c r="C26" s="0" t="n">
        <v>0.013219</v>
      </c>
      <c r="D26" s="0" t="n">
        <v>0</v>
      </c>
      <c r="K26" s="0" t="n">
        <v>0.013219</v>
      </c>
      <c r="L26" s="0" t="n">
        <v>0</v>
      </c>
      <c r="S26" s="0" t="n">
        <v>0.013219</v>
      </c>
      <c r="T26" s="0" t="n">
        <v>0</v>
      </c>
      <c r="AA26" s="0" t="n">
        <v>0.013219</v>
      </c>
      <c r="AB26" s="0" t="n">
        <v>0</v>
      </c>
    </row>
    <row r="27" customFormat="false" ht="13.5" hidden="false" customHeight="false" outlineLevel="0" collapsed="false">
      <c r="C27" s="0" t="n">
        <v>0.015199</v>
      </c>
      <c r="D27" s="0" t="n">
        <v>1.59E-006</v>
      </c>
      <c r="K27" s="0" t="n">
        <v>0.015199</v>
      </c>
      <c r="L27" s="0" t="n">
        <v>1.4E-006</v>
      </c>
      <c r="S27" s="0" t="n">
        <v>0.015199</v>
      </c>
      <c r="T27" s="0" t="n">
        <v>1.4E-006</v>
      </c>
      <c r="AA27" s="0" t="n">
        <v>0.015199</v>
      </c>
      <c r="AB27" s="0" t="n">
        <v>1.34E-006</v>
      </c>
    </row>
    <row r="28" customFormat="false" ht="13.5" hidden="false" customHeight="false" outlineLevel="0" collapsed="false">
      <c r="C28" s="0" t="n">
        <v>0.017475</v>
      </c>
      <c r="D28" s="0" t="n">
        <v>1.908E-005</v>
      </c>
      <c r="K28" s="0" t="n">
        <v>0.017475</v>
      </c>
      <c r="L28" s="0" t="n">
        <v>1.96E-005</v>
      </c>
      <c r="S28" s="0" t="n">
        <v>0.017475</v>
      </c>
      <c r="T28" s="0" t="n">
        <v>1.82E-005</v>
      </c>
      <c r="AA28" s="0" t="n">
        <v>0.017475</v>
      </c>
      <c r="AB28" s="0" t="n">
        <v>1.876E-005</v>
      </c>
    </row>
    <row r="29" customFormat="false" ht="13.5" hidden="false" customHeight="false" outlineLevel="0" collapsed="false">
      <c r="C29" s="0" t="n">
        <v>0.020092</v>
      </c>
      <c r="D29" s="0" t="n">
        <v>0.00017808</v>
      </c>
      <c r="K29" s="0" t="n">
        <v>0.020092</v>
      </c>
      <c r="L29" s="0" t="n">
        <v>0.0001932</v>
      </c>
      <c r="S29" s="0" t="n">
        <v>0.020092</v>
      </c>
      <c r="T29" s="0" t="n">
        <v>0.0001708</v>
      </c>
      <c r="AA29" s="0" t="n">
        <v>0.020092</v>
      </c>
      <c r="AB29" s="0" t="n">
        <v>0.00017956</v>
      </c>
    </row>
    <row r="30" customFormat="false" ht="13.5" hidden="false" customHeight="false" outlineLevel="0" collapsed="false">
      <c r="C30" s="0" t="n">
        <v>0.023101</v>
      </c>
      <c r="D30" s="0" t="n">
        <v>0.00124656</v>
      </c>
      <c r="K30" s="0" t="n">
        <v>0.023101</v>
      </c>
      <c r="L30" s="0" t="n">
        <v>0.001351</v>
      </c>
      <c r="S30" s="0" t="n">
        <v>0.023101</v>
      </c>
      <c r="T30" s="0" t="n">
        <v>0.0011914</v>
      </c>
      <c r="AA30" s="0" t="n">
        <v>0.023101</v>
      </c>
      <c r="AB30" s="0" t="n">
        <v>0.00125558</v>
      </c>
    </row>
    <row r="31" customFormat="false" ht="13.5" hidden="false" customHeight="false" outlineLevel="0" collapsed="false">
      <c r="C31" s="0" t="n">
        <v>0.026561</v>
      </c>
      <c r="D31" s="0" t="n">
        <v>0.00665415</v>
      </c>
      <c r="K31" s="0" t="n">
        <v>0.026561</v>
      </c>
      <c r="L31" s="0" t="n">
        <v>0.0072128</v>
      </c>
      <c r="S31" s="0" t="n">
        <v>0.026561</v>
      </c>
      <c r="T31" s="0" t="n">
        <v>0.0063616</v>
      </c>
      <c r="AA31" s="0" t="n">
        <v>0.026561</v>
      </c>
      <c r="AB31" s="0" t="n">
        <v>0.00670268</v>
      </c>
    </row>
    <row r="32" customFormat="false" ht="13.5" hidden="false" customHeight="false" outlineLevel="0" collapsed="false">
      <c r="C32" s="0" t="n">
        <v>0.030539</v>
      </c>
      <c r="D32" s="0" t="n">
        <v>0.02812551</v>
      </c>
      <c r="K32" s="0" t="n">
        <v>0.030539</v>
      </c>
      <c r="L32" s="0" t="n">
        <v>0.0304878</v>
      </c>
      <c r="S32" s="0" t="n">
        <v>0.030539</v>
      </c>
      <c r="T32" s="0" t="n">
        <v>0.0268884</v>
      </c>
      <c r="AA32" s="0" t="n">
        <v>0.030539</v>
      </c>
      <c r="AB32" s="0" t="n">
        <v>0.02832894</v>
      </c>
    </row>
    <row r="33" customFormat="false" ht="13.5" hidden="false" customHeight="false" outlineLevel="0" collapsed="false">
      <c r="C33" s="0" t="n">
        <v>0.035112</v>
      </c>
      <c r="D33" s="0" t="n">
        <v>0.09597717</v>
      </c>
      <c r="K33" s="0" t="n">
        <v>0.035112</v>
      </c>
      <c r="L33" s="0" t="n">
        <v>0.104034</v>
      </c>
      <c r="S33" s="0" t="n">
        <v>0.035112</v>
      </c>
      <c r="T33" s="0" t="n">
        <v>0.091756</v>
      </c>
      <c r="AA33" s="0" t="n">
        <v>0.035112</v>
      </c>
      <c r="AB33" s="0" t="n">
        <v>0.09667162</v>
      </c>
    </row>
    <row r="34" customFormat="false" ht="13.5" hidden="false" customHeight="false" outlineLevel="0" collapsed="false">
      <c r="C34" s="0" t="n">
        <v>0.04037</v>
      </c>
      <c r="D34" s="0" t="n">
        <v>0.27601605</v>
      </c>
      <c r="K34" s="0" t="n">
        <v>0.04037</v>
      </c>
      <c r="L34" s="0" t="n">
        <v>0.2991716</v>
      </c>
      <c r="S34" s="0" t="n">
        <v>0.04037</v>
      </c>
      <c r="T34" s="0" t="n">
        <v>0.263872</v>
      </c>
      <c r="AA34" s="0" t="n">
        <v>0.04037</v>
      </c>
      <c r="AB34" s="0" t="n">
        <v>0.27801248</v>
      </c>
    </row>
    <row r="35" customFormat="false" ht="13.5" hidden="false" customHeight="false" outlineLevel="0" collapsed="false">
      <c r="C35" s="0" t="n">
        <v>0.046416</v>
      </c>
      <c r="D35" s="0" t="n">
        <v>0.69755049</v>
      </c>
      <c r="K35" s="0" t="n">
        <v>0.046416</v>
      </c>
      <c r="L35" s="0" t="n">
        <v>0.755979</v>
      </c>
      <c r="S35" s="0" t="n">
        <v>0.046416</v>
      </c>
      <c r="T35" s="0" t="n">
        <v>0.6668382</v>
      </c>
      <c r="AA35" s="0" t="n">
        <v>0.046416</v>
      </c>
      <c r="AB35" s="0" t="n">
        <v>0.70259684</v>
      </c>
    </row>
    <row r="36" customFormat="false" ht="13.5" hidden="false" customHeight="false" outlineLevel="0" collapsed="false">
      <c r="C36" s="0" t="n">
        <v>0.053367</v>
      </c>
      <c r="D36" s="0" t="n">
        <v>1.67359425</v>
      </c>
      <c r="K36" s="0" t="n">
        <v>0.053367</v>
      </c>
      <c r="L36" s="0" t="n">
        <v>1.8132898</v>
      </c>
      <c r="S36" s="0" t="n">
        <v>0.053367</v>
      </c>
      <c r="T36" s="0" t="n">
        <v>1.5997926</v>
      </c>
      <c r="AA36" s="0" t="n">
        <v>0.053367</v>
      </c>
      <c r="AB36" s="0" t="n">
        <v>1.68570526</v>
      </c>
    </row>
    <row r="37" customFormat="false" ht="13.5" hidden="false" customHeight="false" outlineLevel="0" collapsed="false">
      <c r="C37" s="0" t="n">
        <v>0.061359</v>
      </c>
      <c r="D37" s="0" t="n">
        <v>3.57232137</v>
      </c>
      <c r="K37" s="0" t="n">
        <v>0.061359</v>
      </c>
      <c r="L37" s="0" t="n">
        <v>3.86841</v>
      </c>
      <c r="S37" s="0" t="n">
        <v>0.061359</v>
      </c>
      <c r="T37" s="0" t="n">
        <v>3.4143032</v>
      </c>
      <c r="AA37" s="0" t="n">
        <v>0.061359</v>
      </c>
      <c r="AB37" s="0" t="n">
        <v>3.59818676</v>
      </c>
    </row>
    <row r="38" customFormat="false" ht="13.5" hidden="false" customHeight="false" outlineLevel="0" collapsed="false">
      <c r="C38" s="0" t="n">
        <v>0.070548</v>
      </c>
      <c r="D38" s="0" t="n">
        <v>6.88818687</v>
      </c>
      <c r="K38" s="0" t="n">
        <v>0.070548</v>
      </c>
      <c r="L38" s="0" t="n">
        <v>7.451864</v>
      </c>
      <c r="S38" s="0" t="n">
        <v>0.070548</v>
      </c>
      <c r="T38" s="0" t="n">
        <v>6.5818564</v>
      </c>
      <c r="AA38" s="0" t="n">
        <v>0.070548</v>
      </c>
      <c r="AB38" s="0" t="n">
        <v>6.93814614</v>
      </c>
    </row>
    <row r="39" customFormat="false" ht="13.5" hidden="false" customHeight="false" outlineLevel="0" collapsed="false">
      <c r="C39" s="0" t="n">
        <v>0.081113</v>
      </c>
      <c r="D39" s="0" t="n">
        <v>12.15778395</v>
      </c>
      <c r="K39" s="0" t="n">
        <v>0.081113</v>
      </c>
      <c r="L39" s="0" t="n">
        <v>13.131916</v>
      </c>
      <c r="S39" s="0" t="n">
        <v>0.081113</v>
      </c>
      <c r="T39" s="0" t="n">
        <v>11.6126388</v>
      </c>
      <c r="AA39" s="0" t="n">
        <v>0.081113</v>
      </c>
      <c r="AB39" s="0" t="n">
        <v>12.24638328</v>
      </c>
    </row>
    <row r="40" customFormat="false" ht="13.5" hidden="false" customHeight="false" outlineLevel="0" collapsed="false">
      <c r="C40" s="0" t="n">
        <v>0.09326</v>
      </c>
      <c r="D40" s="0" t="n">
        <v>19.86767646</v>
      </c>
      <c r="K40" s="0" t="n">
        <v>0.09326</v>
      </c>
      <c r="L40" s="0" t="n">
        <v>21.4090492</v>
      </c>
      <c r="S40" s="0" t="n">
        <v>0.09326</v>
      </c>
      <c r="T40" s="0" t="n">
        <v>18.9668892</v>
      </c>
      <c r="AA40" s="0" t="n">
        <v>0.09326</v>
      </c>
      <c r="AB40" s="0" t="n">
        <v>20.01418238</v>
      </c>
    </row>
    <row r="41" customFormat="false" ht="13.5" hidden="false" customHeight="false" outlineLevel="0" collapsed="false">
      <c r="C41" s="0" t="n">
        <v>0.107227</v>
      </c>
      <c r="D41" s="0" t="n">
        <v>30.10704114</v>
      </c>
      <c r="K41" s="0" t="n">
        <v>0.107227</v>
      </c>
      <c r="L41" s="0" t="n">
        <v>32.3375318</v>
      </c>
      <c r="S41" s="0" t="n">
        <v>0.107227</v>
      </c>
      <c r="T41" s="0" t="n">
        <v>28.7242718</v>
      </c>
      <c r="AA41" s="0" t="n">
        <v>0.107227</v>
      </c>
      <c r="AB41" s="0" t="n">
        <v>30.33483558</v>
      </c>
    </row>
    <row r="42" customFormat="false" ht="13.5" hidden="false" customHeight="false" outlineLevel="0" collapsed="false">
      <c r="C42" s="0" t="n">
        <v>0.123285</v>
      </c>
      <c r="D42" s="0" t="n">
        <v>43.36825647</v>
      </c>
      <c r="K42" s="0" t="n">
        <v>0.123285</v>
      </c>
      <c r="L42" s="0" t="n">
        <v>46.3869826</v>
      </c>
      <c r="S42" s="0" t="n">
        <v>0.123285</v>
      </c>
      <c r="T42" s="0" t="n">
        <v>41.3518056</v>
      </c>
      <c r="AA42" s="0" t="n">
        <v>0.123285</v>
      </c>
      <c r="AB42" s="0" t="n">
        <v>43.71287432</v>
      </c>
    </row>
    <row r="43" customFormat="false" ht="13.5" hidden="false" customHeight="false" outlineLevel="0" collapsed="false">
      <c r="C43" s="0" t="n">
        <v>0.141747</v>
      </c>
      <c r="D43" s="0" t="n">
        <v>59.29530714</v>
      </c>
      <c r="K43" s="0" t="n">
        <v>0.141747</v>
      </c>
      <c r="L43" s="0" t="n">
        <v>63.1037694</v>
      </c>
      <c r="S43" s="0" t="n">
        <v>0.141747</v>
      </c>
      <c r="T43" s="0" t="n">
        <v>56.5168716</v>
      </c>
      <c r="AA43" s="0" t="n">
        <v>0.141747</v>
      </c>
      <c r="AB43" s="0" t="n">
        <v>59.80651686</v>
      </c>
    </row>
    <row r="44" customFormat="false" ht="13.5" hidden="false" customHeight="false" outlineLevel="0" collapsed="false">
      <c r="C44" s="0" t="n">
        <v>0.162975</v>
      </c>
      <c r="D44" s="0" t="n">
        <v>77.39249475</v>
      </c>
      <c r="K44" s="0" t="n">
        <v>0.162975</v>
      </c>
      <c r="L44" s="0" t="n">
        <v>81.89174</v>
      </c>
      <c r="S44" s="0" t="n">
        <v>0.162975</v>
      </c>
      <c r="T44" s="0" t="n">
        <v>73.7731806</v>
      </c>
      <c r="AA44" s="0" t="n">
        <v>0.162975</v>
      </c>
      <c r="AB44" s="0" t="n">
        <v>78.14350834</v>
      </c>
    </row>
    <row r="45" customFormat="false" ht="13.5" hidden="false" customHeight="false" outlineLevel="0" collapsed="false">
      <c r="C45" s="0" t="n">
        <v>0.187382</v>
      </c>
      <c r="D45" s="0" t="n">
        <v>96.88601241</v>
      </c>
      <c r="K45" s="0" t="n">
        <v>0.187382</v>
      </c>
      <c r="L45" s="0" t="n">
        <v>101.883425</v>
      </c>
      <c r="S45" s="0" t="n">
        <v>0.187382</v>
      </c>
      <c r="T45" s="0" t="n">
        <v>92.4350406</v>
      </c>
      <c r="AA45" s="0" t="n">
        <v>0.187382</v>
      </c>
      <c r="AB45" s="0" t="n">
        <v>97.97874176</v>
      </c>
    </row>
    <row r="46" customFormat="false" ht="13.5" hidden="false" customHeight="false" outlineLevel="0" collapsed="false">
      <c r="C46" s="0" t="n">
        <v>0.215443</v>
      </c>
      <c r="D46" s="0" t="n">
        <v>116.78943525</v>
      </c>
      <c r="K46" s="0" t="n">
        <v>0.215443</v>
      </c>
      <c r="L46" s="0" t="n">
        <v>122.0258984</v>
      </c>
      <c r="S46" s="0" t="n">
        <v>0.215443</v>
      </c>
      <c r="T46" s="0" t="n">
        <v>111.6375932</v>
      </c>
      <c r="AA46" s="0" t="n">
        <v>0.215443</v>
      </c>
      <c r="AB46" s="0" t="n">
        <v>118.34974336</v>
      </c>
    </row>
    <row r="47" customFormat="false" ht="13.5" hidden="false" customHeight="false" outlineLevel="0" collapsed="false">
      <c r="C47" s="0" t="n">
        <v>0.247708</v>
      </c>
      <c r="D47" s="0" t="n">
        <v>135.99696756</v>
      </c>
      <c r="K47" s="0" t="n">
        <v>0.247708</v>
      </c>
      <c r="L47" s="0" t="n">
        <v>141.1845316</v>
      </c>
      <c r="S47" s="0" t="n">
        <v>0.247708</v>
      </c>
      <c r="T47" s="0" t="n">
        <v>130.4119558</v>
      </c>
      <c r="AA47" s="0" t="n">
        <v>0.247708</v>
      </c>
      <c r="AB47" s="0" t="n">
        <v>138.15354842</v>
      </c>
    </row>
    <row r="48" customFormat="false" ht="13.5" hidden="false" customHeight="false" outlineLevel="0" collapsed="false">
      <c r="C48" s="0" t="n">
        <v>0.284804</v>
      </c>
      <c r="D48" s="0" t="n">
        <v>153.38902674</v>
      </c>
      <c r="K48" s="0" t="n">
        <v>0.284804</v>
      </c>
      <c r="L48" s="0" t="n">
        <v>158.245563</v>
      </c>
      <c r="S48" s="0" t="n">
        <v>0.284804</v>
      </c>
      <c r="T48" s="0" t="n">
        <v>147.762769</v>
      </c>
      <c r="AA48" s="0" t="n">
        <v>0.284804</v>
      </c>
      <c r="AB48" s="0" t="n">
        <v>156.23516538</v>
      </c>
    </row>
    <row r="49" customFormat="false" ht="13.5" hidden="false" customHeight="false" outlineLevel="0" collapsed="false">
      <c r="C49" s="0" t="n">
        <v>0.327455</v>
      </c>
      <c r="D49" s="0" t="n">
        <v>167.93391267</v>
      </c>
      <c r="K49" s="0" t="n">
        <v>0.327455</v>
      </c>
      <c r="L49" s="0" t="n">
        <v>172.2029526</v>
      </c>
      <c r="S49" s="0" t="n">
        <v>0.327455</v>
      </c>
      <c r="T49" s="0" t="n">
        <v>162.739339</v>
      </c>
      <c r="AA49" s="0" t="n">
        <v>0.327455</v>
      </c>
      <c r="AB49" s="0" t="n">
        <v>171.47977722</v>
      </c>
    </row>
    <row r="50" customFormat="false" ht="13.5" hidden="false" customHeight="false" outlineLevel="0" collapsed="false">
      <c r="C50" s="0" t="n">
        <v>0.376494</v>
      </c>
      <c r="D50" s="0" t="n">
        <v>178.77304284</v>
      </c>
      <c r="K50" s="0" t="n">
        <v>0.376494</v>
      </c>
      <c r="L50" s="0" t="n">
        <v>182.222677</v>
      </c>
      <c r="S50" s="0" t="n">
        <v>0.376494</v>
      </c>
      <c r="T50" s="0" t="n">
        <v>174.4962268</v>
      </c>
      <c r="AA50" s="0" t="n">
        <v>0.376494</v>
      </c>
      <c r="AB50" s="0" t="n">
        <v>182.90253888</v>
      </c>
    </row>
    <row r="51" customFormat="false" ht="13.5" hidden="false" customHeight="false" outlineLevel="0" collapsed="false">
      <c r="C51" s="0" t="n">
        <v>0.432876</v>
      </c>
      <c r="D51" s="0" t="n">
        <v>185.28307206</v>
      </c>
      <c r="K51" s="0" t="n">
        <v>0.432876</v>
      </c>
      <c r="L51" s="0" t="n">
        <v>187.6853174</v>
      </c>
      <c r="S51" s="0" t="n">
        <v>0.432876</v>
      </c>
      <c r="T51" s="0" t="n">
        <v>182.3428124</v>
      </c>
      <c r="AA51" s="0" t="n">
        <v>0.432876</v>
      </c>
      <c r="AB51" s="0" t="n">
        <v>189.72958696</v>
      </c>
    </row>
    <row r="52" customFormat="false" ht="13.5" hidden="false" customHeight="false" outlineLevel="0" collapsed="false">
      <c r="C52" s="0" t="n">
        <v>0.497702</v>
      </c>
      <c r="D52" s="0" t="n">
        <v>185.92084809</v>
      </c>
      <c r="K52" s="0" t="n">
        <v>0.497702</v>
      </c>
      <c r="L52" s="0" t="n">
        <v>187.0139978</v>
      </c>
      <c r="S52" s="0" t="n">
        <v>0.497702</v>
      </c>
      <c r="T52" s="0" t="n">
        <v>184.5996264</v>
      </c>
      <c r="AA52" s="0" t="n">
        <v>0.497702</v>
      </c>
      <c r="AB52" s="0" t="n">
        <v>190.24250948</v>
      </c>
    </row>
    <row r="53" customFormat="false" ht="13.5" hidden="false" customHeight="false" outlineLevel="0" collapsed="false">
      <c r="C53" s="0" t="n">
        <v>0.572237</v>
      </c>
      <c r="D53" s="0" t="n">
        <v>183.04232322</v>
      </c>
      <c r="K53" s="0" t="n">
        <v>0.572237</v>
      </c>
      <c r="L53" s="0" t="n">
        <v>182.5381712</v>
      </c>
      <c r="S53" s="0" t="n">
        <v>0.572237</v>
      </c>
      <c r="T53" s="0" t="n">
        <v>183.3921782</v>
      </c>
      <c r="AA53" s="0" t="n">
        <v>0.572237</v>
      </c>
      <c r="AB53" s="0" t="n">
        <v>186.73873778</v>
      </c>
    </row>
    <row r="54" customFormat="false" ht="13.5" hidden="false" customHeight="false" outlineLevel="0" collapsed="false">
      <c r="C54" s="0" t="n">
        <v>0.657933</v>
      </c>
      <c r="D54" s="0" t="n">
        <v>175.64209911</v>
      </c>
      <c r="K54" s="0" t="n">
        <v>0.657933</v>
      </c>
      <c r="L54" s="0" t="n">
        <v>173.189261</v>
      </c>
      <c r="S54" s="0" t="n">
        <v>0.657933</v>
      </c>
      <c r="T54" s="0" t="n">
        <v>177.509528</v>
      </c>
      <c r="AA54" s="0" t="n">
        <v>0.657933</v>
      </c>
      <c r="AB54" s="0" t="n">
        <v>178.11261374</v>
      </c>
    </row>
    <row r="55" customFormat="false" ht="13.5" hidden="false" customHeight="false" outlineLevel="0" collapsed="false">
      <c r="C55" s="0" t="n">
        <v>0.756463</v>
      </c>
      <c r="D55" s="0" t="n">
        <v>164.14743261</v>
      </c>
      <c r="K55" s="0" t="n">
        <v>0.756463</v>
      </c>
      <c r="L55" s="0" t="n">
        <v>159.3929834</v>
      </c>
      <c r="S55" s="0" t="n">
        <v>0.756463</v>
      </c>
      <c r="T55" s="0" t="n">
        <v>167.1765256</v>
      </c>
      <c r="AA55" s="0" t="n">
        <v>0.756463</v>
      </c>
      <c r="AB55" s="0" t="n">
        <v>164.77265646</v>
      </c>
    </row>
    <row r="56" customFormat="false" ht="13.5" hidden="false" customHeight="false" outlineLevel="0" collapsed="false">
      <c r="C56" s="0" t="n">
        <v>0.869749</v>
      </c>
      <c r="D56" s="0" t="n">
        <v>149.15870772</v>
      </c>
      <c r="K56" s="0" t="n">
        <v>0.869749</v>
      </c>
      <c r="L56" s="0" t="n">
        <v>141.8410812</v>
      </c>
      <c r="S56" s="0" t="n">
        <v>0.869749</v>
      </c>
      <c r="T56" s="0" t="n">
        <v>152.8603384</v>
      </c>
      <c r="AA56" s="0" t="n">
        <v>0.869749</v>
      </c>
      <c r="AB56" s="0" t="n">
        <v>147.35081932</v>
      </c>
    </row>
    <row r="57" customFormat="false" ht="13.5" hidden="false" customHeight="false" outlineLevel="0" collapsed="false">
      <c r="C57" s="0" t="n">
        <v>1</v>
      </c>
      <c r="D57" s="0" t="n">
        <v>131.38423764</v>
      </c>
      <c r="K57" s="0" t="n">
        <v>1</v>
      </c>
      <c r="L57" s="0" t="n">
        <v>121.4578666</v>
      </c>
      <c r="S57" s="0" t="n">
        <v>1</v>
      </c>
      <c r="T57" s="0" t="n">
        <v>135.2409646</v>
      </c>
      <c r="AA57" s="0" t="n">
        <v>1</v>
      </c>
      <c r="AB57" s="0" t="n">
        <v>126.63139628</v>
      </c>
    </row>
    <row r="58" customFormat="false" ht="13.5" hidden="false" customHeight="false" outlineLevel="0" collapsed="false">
      <c r="C58" s="0" t="n">
        <v>1.149757</v>
      </c>
      <c r="D58" s="0" t="n">
        <v>111.58014846</v>
      </c>
      <c r="K58" s="0" t="n">
        <v>1.149757</v>
      </c>
      <c r="L58" s="0" t="n">
        <v>99.3389824</v>
      </c>
      <c r="S58" s="0" t="n">
        <v>1.149757</v>
      </c>
      <c r="T58" s="0" t="n">
        <v>115.1620358</v>
      </c>
      <c r="AA58" s="0" t="n">
        <v>1.149757</v>
      </c>
      <c r="AB58" s="0" t="n">
        <v>103.48463962</v>
      </c>
    </row>
    <row r="59" customFormat="false" ht="13.5" hidden="false" customHeight="false" outlineLevel="0" collapsed="false">
      <c r="C59" s="0" t="n">
        <v>1.321941</v>
      </c>
      <c r="D59" s="0" t="n">
        <v>90.50938101</v>
      </c>
      <c r="K59" s="0" t="n">
        <v>1.321941</v>
      </c>
      <c r="L59" s="0" t="n">
        <v>76.6677702</v>
      </c>
      <c r="S59" s="0" t="n">
        <v>1.321941</v>
      </c>
      <c r="T59" s="0" t="n">
        <v>93.567362</v>
      </c>
      <c r="AA59" s="0" t="n">
        <v>1.321941</v>
      </c>
      <c r="AB59" s="0" t="n">
        <v>78.8180027</v>
      </c>
    </row>
    <row r="60" customFormat="false" ht="13.5" hidden="false" customHeight="false" outlineLevel="0" collapsed="false">
      <c r="C60" s="0" t="n">
        <v>1.519911</v>
      </c>
      <c r="D60" s="0" t="n">
        <v>68.92809318</v>
      </c>
      <c r="K60" s="0" t="n">
        <v>1.519911</v>
      </c>
      <c r="L60" s="0" t="n">
        <v>54.6219954</v>
      </c>
      <c r="S60" s="0" t="n">
        <v>1.519911</v>
      </c>
      <c r="T60" s="0" t="n">
        <v>71.433397</v>
      </c>
      <c r="AA60" s="0" t="n">
        <v>1.519911</v>
      </c>
      <c r="AB60" s="0" t="n">
        <v>53.54927564</v>
      </c>
    </row>
    <row r="61" customFormat="false" ht="13.5" hidden="false" customHeight="false" outlineLevel="0" collapsed="false">
      <c r="C61" s="0" t="n">
        <v>1.747528</v>
      </c>
      <c r="D61" s="0" t="n">
        <v>47.59621275</v>
      </c>
      <c r="K61" s="0" t="n">
        <v>1.747528</v>
      </c>
      <c r="L61" s="0" t="n">
        <v>34.284348</v>
      </c>
      <c r="S61" s="0" t="n">
        <v>1.747528</v>
      </c>
      <c r="T61" s="0" t="n">
        <v>49.709345</v>
      </c>
      <c r="AA61" s="0" t="n">
        <v>1.747528</v>
      </c>
      <c r="AB61" s="0" t="n">
        <v>28.59652326</v>
      </c>
    </row>
    <row r="62" customFormat="false" ht="13.5" hidden="false" customHeight="false" outlineLevel="0" collapsed="false">
      <c r="C62" s="0" t="n">
        <v>2.009233</v>
      </c>
      <c r="D62" s="0" t="n">
        <v>27.29616282</v>
      </c>
      <c r="K62" s="0" t="n">
        <v>2.009233</v>
      </c>
      <c r="L62" s="0" t="n">
        <v>16.5652662</v>
      </c>
      <c r="S62" s="0" t="n">
        <v>2.009233</v>
      </c>
      <c r="T62" s="0" t="n">
        <v>29.2732146</v>
      </c>
      <c r="AA62" s="0" t="n">
        <v>2.009233</v>
      </c>
      <c r="AB62" s="0" t="n">
        <v>4.8737944</v>
      </c>
    </row>
    <row r="63" customFormat="false" ht="13.5" hidden="false" customHeight="false" outlineLevel="0" collapsed="false">
      <c r="C63" s="0" t="n">
        <v>2.31013</v>
      </c>
      <c r="D63" s="0" t="n">
        <v>8.79034521</v>
      </c>
      <c r="K63" s="0" t="n">
        <v>2.31013</v>
      </c>
      <c r="L63" s="0" t="n">
        <v>2.1304332</v>
      </c>
      <c r="S63" s="0" t="n">
        <v>2.31013</v>
      </c>
      <c r="T63" s="0" t="n">
        <v>10.8477054</v>
      </c>
      <c r="AA63" s="0" t="n">
        <v>2.31013</v>
      </c>
      <c r="AB63" s="0" t="n">
        <v>0</v>
      </c>
    </row>
    <row r="64" customFormat="false" ht="13.5" hidden="false" customHeight="false" outlineLevel="0" collapsed="false">
      <c r="C64" s="0" t="n">
        <v>2.656088</v>
      </c>
      <c r="D64" s="0" t="n">
        <v>0</v>
      </c>
      <c r="K64" s="0" t="n">
        <v>2.656088</v>
      </c>
      <c r="L64" s="0" t="n">
        <v>0</v>
      </c>
      <c r="S64" s="0" t="n">
        <v>2.656088</v>
      </c>
      <c r="T64" s="0" t="n">
        <v>0</v>
      </c>
      <c r="AA64" s="0" t="n">
        <v>2.656088</v>
      </c>
      <c r="AB64" s="0" t="n">
        <v>0</v>
      </c>
    </row>
    <row r="65" customFormat="false" ht="13.5" hidden="false" customHeight="false" outlineLevel="0" collapsed="false">
      <c r="C65" s="0" t="n">
        <v>3.053856</v>
      </c>
      <c r="D65" s="0" t="n">
        <v>0</v>
      </c>
      <c r="K65" s="0" t="n">
        <v>3.053856</v>
      </c>
      <c r="L65" s="0" t="n">
        <v>0</v>
      </c>
      <c r="S65" s="0" t="n">
        <v>3.053856</v>
      </c>
      <c r="T65" s="0" t="n">
        <v>0</v>
      </c>
      <c r="AA65" s="0" t="n">
        <v>3.053856</v>
      </c>
      <c r="AB65" s="0" t="n">
        <v>0</v>
      </c>
    </row>
    <row r="66" customFormat="false" ht="13.5" hidden="false" customHeight="false" outlineLevel="0" collapsed="false">
      <c r="C66" s="0" t="n">
        <v>3.511192</v>
      </c>
      <c r="D66" s="0" t="n">
        <v>0</v>
      </c>
      <c r="K66" s="0" t="n">
        <v>3.511192</v>
      </c>
      <c r="L66" s="0" t="n">
        <v>0</v>
      </c>
      <c r="S66" s="0" t="n">
        <v>3.511192</v>
      </c>
      <c r="T66" s="0" t="n">
        <v>0</v>
      </c>
      <c r="AA66" s="0" t="n">
        <v>3.511192</v>
      </c>
      <c r="AB66" s="0" t="n">
        <v>0</v>
      </c>
    </row>
    <row r="67" customFormat="false" ht="13.5" hidden="false" customHeight="false" outlineLevel="0" collapsed="false">
      <c r="C67" s="0" t="n">
        <v>4.037017</v>
      </c>
      <c r="D67" s="0" t="n">
        <v>0</v>
      </c>
      <c r="K67" s="0" t="n">
        <v>4.037017</v>
      </c>
      <c r="L67" s="0" t="n">
        <v>0</v>
      </c>
      <c r="S67" s="0" t="n">
        <v>4.037017</v>
      </c>
      <c r="T67" s="0" t="n">
        <v>0</v>
      </c>
      <c r="AA67" s="0" t="n">
        <v>4.037017</v>
      </c>
      <c r="AB67" s="0" t="n">
        <v>0</v>
      </c>
    </row>
    <row r="68" customFormat="false" ht="13.5" hidden="false" customHeight="false" outlineLevel="0" collapsed="false">
      <c r="C68" s="0" t="n">
        <v>4.641589</v>
      </c>
      <c r="D68" s="0" t="n">
        <v>0</v>
      </c>
      <c r="K68" s="0" t="n">
        <v>4.641589</v>
      </c>
      <c r="L68" s="0" t="n">
        <v>0</v>
      </c>
      <c r="S68" s="0" t="n">
        <v>4.641589</v>
      </c>
      <c r="T68" s="0" t="n">
        <v>0</v>
      </c>
      <c r="AA68" s="0" t="n">
        <v>4.641589</v>
      </c>
      <c r="AB68" s="0" t="n">
        <v>0</v>
      </c>
    </row>
    <row r="69" customFormat="false" ht="13.5" hidden="false" customHeight="false" outlineLevel="0" collapsed="false">
      <c r="C69" s="0" t="n">
        <v>5.336699</v>
      </c>
      <c r="D69" s="0" t="n">
        <v>0</v>
      </c>
      <c r="K69" s="0" t="n">
        <v>5.336699</v>
      </c>
      <c r="L69" s="0" t="n">
        <v>0</v>
      </c>
      <c r="S69" s="0" t="n">
        <v>5.336699</v>
      </c>
      <c r="T69" s="0" t="n">
        <v>0</v>
      </c>
      <c r="AA69" s="0" t="n">
        <v>5.336699</v>
      </c>
      <c r="AB69" s="0" t="n">
        <v>0</v>
      </c>
    </row>
    <row r="70" customFormat="false" ht="13.5" hidden="false" customHeight="false" outlineLevel="0" collapsed="false">
      <c r="C70" s="0" t="n">
        <v>6.135907</v>
      </c>
      <c r="D70" s="0" t="n">
        <v>0</v>
      </c>
      <c r="K70" s="0" t="n">
        <v>6.135907</v>
      </c>
      <c r="L70" s="0" t="n">
        <v>0</v>
      </c>
      <c r="S70" s="0" t="n">
        <v>6.135907</v>
      </c>
      <c r="T70" s="0" t="n">
        <v>0</v>
      </c>
      <c r="AA70" s="0" t="n">
        <v>6.135907</v>
      </c>
      <c r="AB70" s="0" t="n">
        <v>0</v>
      </c>
    </row>
    <row r="71" customFormat="false" ht="13.5" hidden="false" customHeight="false" outlineLevel="0" collapsed="false">
      <c r="C71" s="0" t="n">
        <v>7.054802</v>
      </c>
      <c r="D71" s="0" t="n">
        <v>0</v>
      </c>
      <c r="K71" s="0" t="n">
        <v>7.054802</v>
      </c>
      <c r="L71" s="0" t="n">
        <v>0.132231</v>
      </c>
      <c r="S71" s="0" t="n">
        <v>7.054802</v>
      </c>
      <c r="T71" s="0" t="n">
        <v>0</v>
      </c>
      <c r="AA71" s="0" t="n">
        <v>7.054802</v>
      </c>
      <c r="AB71" s="0" t="n">
        <v>0</v>
      </c>
    </row>
    <row r="72" customFormat="false" ht="13.5" hidden="false" customHeight="false" outlineLevel="0" collapsed="false">
      <c r="C72" s="0" t="n">
        <v>8.111308</v>
      </c>
      <c r="D72" s="0" t="n">
        <v>0</v>
      </c>
      <c r="K72" s="0" t="n">
        <v>8.111308</v>
      </c>
      <c r="L72" s="0" t="n">
        <v>5.07422</v>
      </c>
      <c r="S72" s="0" t="n">
        <v>8.111308</v>
      </c>
      <c r="T72" s="0" t="n">
        <v>0</v>
      </c>
      <c r="AA72" s="0" t="n">
        <v>8.111308</v>
      </c>
      <c r="AB72" s="0" t="n">
        <v>0</v>
      </c>
    </row>
    <row r="73" customFormat="false" ht="13.5" hidden="false" customHeight="false" outlineLevel="0" collapsed="false">
      <c r="C73" s="0" t="n">
        <v>9.326033</v>
      </c>
      <c r="D73" s="0" t="n">
        <v>4.316645</v>
      </c>
      <c r="K73" s="0" t="n">
        <v>9.326033</v>
      </c>
      <c r="L73" s="0" t="n">
        <v>9.841919</v>
      </c>
      <c r="S73" s="0" t="n">
        <v>9.326033</v>
      </c>
      <c r="T73" s="0" t="n">
        <v>0.811258</v>
      </c>
      <c r="AA73" s="0" t="n">
        <v>9.326033</v>
      </c>
      <c r="AB73" s="0" t="n">
        <v>0</v>
      </c>
    </row>
    <row r="74" customFormat="false" ht="13.5" hidden="false" customHeight="false" outlineLevel="0" collapsed="false">
      <c r="C74" s="0" t="n">
        <v>10.722672</v>
      </c>
      <c r="D74" s="0" t="n">
        <v>10.827113</v>
      </c>
      <c r="K74" s="0" t="n">
        <v>10.722672</v>
      </c>
      <c r="L74" s="0" t="n">
        <v>14.165623</v>
      </c>
      <c r="S74" s="0" t="n">
        <v>10.722672</v>
      </c>
      <c r="T74" s="0" t="n">
        <v>7.712482</v>
      </c>
      <c r="AA74" s="0" t="n">
        <v>10.722672</v>
      </c>
      <c r="AB74" s="0" t="n">
        <v>0</v>
      </c>
    </row>
    <row r="75" customFormat="false" ht="13.5" hidden="false" customHeight="false" outlineLevel="0" collapsed="false">
      <c r="C75" s="0" t="n">
        <v>12.328467</v>
      </c>
      <c r="D75" s="0" t="n">
        <v>16.542662</v>
      </c>
      <c r="K75" s="0" t="n">
        <v>12.328467</v>
      </c>
      <c r="L75" s="0" t="n">
        <v>17.851664</v>
      </c>
      <c r="S75" s="0" t="n">
        <v>12.328467</v>
      </c>
      <c r="T75" s="0" t="n">
        <v>13.894045</v>
      </c>
      <c r="AA75" s="0" t="n">
        <v>12.328467</v>
      </c>
      <c r="AB75" s="0" t="n">
        <v>9.075153</v>
      </c>
    </row>
    <row r="76" customFormat="false" ht="13.5" hidden="false" customHeight="false" outlineLevel="0" collapsed="false">
      <c r="C76" s="0" t="n">
        <v>14.174742</v>
      </c>
      <c r="D76" s="0" t="n">
        <v>21.130558</v>
      </c>
      <c r="K76" s="0" t="n">
        <v>14.174742</v>
      </c>
      <c r="L76" s="0" t="n">
        <v>20.776532</v>
      </c>
      <c r="S76" s="0" t="n">
        <v>14.174742</v>
      </c>
      <c r="T76" s="0" t="n">
        <v>18.944211</v>
      </c>
      <c r="AA76" s="0" t="n">
        <v>14.174742</v>
      </c>
      <c r="AB76" s="0" t="n">
        <v>17.497955</v>
      </c>
    </row>
    <row r="77" customFormat="false" ht="13.5" hidden="false" customHeight="false" outlineLevel="0" collapsed="false">
      <c r="C77" s="0" t="n">
        <v>16.297508</v>
      </c>
      <c r="D77" s="0" t="n">
        <v>24.413191</v>
      </c>
      <c r="K77" s="0" t="n">
        <v>16.297508</v>
      </c>
      <c r="L77" s="0" t="n">
        <v>22.879276</v>
      </c>
      <c r="S77" s="0" t="n">
        <v>16.297508</v>
      </c>
      <c r="T77" s="0" t="n">
        <v>22.621727</v>
      </c>
      <c r="AA77" s="0" t="n">
        <v>16.297508</v>
      </c>
      <c r="AB77" s="0" t="n">
        <v>23.868048</v>
      </c>
    </row>
    <row r="78" customFormat="false" ht="13.5" hidden="false" customHeight="false" outlineLevel="0" collapsed="false">
      <c r="C78" s="0" t="n">
        <v>18.738174</v>
      </c>
      <c r="D78" s="0" t="n">
        <v>26.363099</v>
      </c>
      <c r="K78" s="0" t="n">
        <v>18.738174</v>
      </c>
      <c r="L78" s="0" t="n">
        <v>24.155787</v>
      </c>
      <c r="S78" s="0" t="n">
        <v>18.738174</v>
      </c>
      <c r="T78" s="0" t="n">
        <v>24.858388</v>
      </c>
      <c r="AA78" s="0" t="n">
        <v>18.738174</v>
      </c>
      <c r="AB78" s="0" t="n">
        <v>28.08026</v>
      </c>
    </row>
    <row r="79" customFormat="false" ht="13.5" hidden="false" customHeight="false" outlineLevel="0" collapsed="false">
      <c r="C79" s="0" t="n">
        <v>21.544347</v>
      </c>
      <c r="D79" s="0" t="n">
        <v>27.084743</v>
      </c>
      <c r="K79" s="0" t="n">
        <v>21.544347</v>
      </c>
      <c r="L79" s="0" t="n">
        <v>24.656568</v>
      </c>
      <c r="S79" s="0" t="n">
        <v>21.544347</v>
      </c>
      <c r="T79" s="0" t="n">
        <v>25.742782</v>
      </c>
      <c r="AA79" s="0" t="n">
        <v>21.544347</v>
      </c>
      <c r="AB79" s="0" t="n">
        <v>30.263552</v>
      </c>
    </row>
    <row r="80" customFormat="false" ht="13.5" hidden="false" customHeight="false" outlineLevel="0" collapsed="false">
      <c r="C80" s="0" t="n">
        <v>24.770764</v>
      </c>
      <c r="D80" s="0" t="n">
        <v>26.787484</v>
      </c>
      <c r="K80" s="0" t="n">
        <v>24.770764</v>
      </c>
      <c r="L80" s="0" t="n">
        <v>24.487155</v>
      </c>
      <c r="S80" s="0" t="n">
        <v>24.770764</v>
      </c>
      <c r="T80" s="0" t="n">
        <v>25.492335</v>
      </c>
      <c r="AA80" s="0" t="n">
        <v>24.770764</v>
      </c>
      <c r="AB80" s="0" t="n">
        <v>30.723229</v>
      </c>
    </row>
    <row r="81" customFormat="false" ht="13.5" hidden="false" customHeight="false" outlineLevel="0" collapsed="false">
      <c r="C81" s="0" t="n">
        <v>28.480359</v>
      </c>
      <c r="D81" s="0" t="n">
        <v>25.754382</v>
      </c>
      <c r="K81" s="0" t="n">
        <v>28.480359</v>
      </c>
      <c r="L81" s="0" t="n">
        <v>23.808358</v>
      </c>
      <c r="S81" s="0" t="n">
        <v>28.480359</v>
      </c>
      <c r="T81" s="0" t="n">
        <v>24.420155</v>
      </c>
      <c r="AA81" s="0" t="n">
        <v>28.480359</v>
      </c>
      <c r="AB81" s="0" t="n">
        <v>29.876111</v>
      </c>
    </row>
    <row r="82" customFormat="false" ht="13.5" hidden="false" customHeight="false" outlineLevel="0" collapsed="false">
      <c r="C82" s="0" t="n">
        <v>32.745492</v>
      </c>
      <c r="D82" s="0" t="n">
        <v>24.310982</v>
      </c>
      <c r="K82" s="0" t="n">
        <v>32.745492</v>
      </c>
      <c r="L82" s="0" t="n">
        <v>22.832915</v>
      </c>
      <c r="S82" s="0" t="n">
        <v>32.745492</v>
      </c>
      <c r="T82" s="0" t="n">
        <v>22.900934</v>
      </c>
      <c r="AA82" s="0" t="n">
        <v>32.745492</v>
      </c>
      <c r="AB82" s="0" t="n">
        <v>28.191045</v>
      </c>
    </row>
    <row r="83" customFormat="false" ht="13.5" hidden="false" customHeight="false" outlineLevel="0" collapsed="false">
      <c r="C83" s="0" t="n">
        <v>37.649358</v>
      </c>
      <c r="D83" s="0" t="n">
        <v>22.797048</v>
      </c>
      <c r="K83" s="0" t="n">
        <v>37.649358</v>
      </c>
      <c r="L83" s="0" t="n">
        <v>21.816</v>
      </c>
      <c r="S83" s="0" t="n">
        <v>37.649358</v>
      </c>
      <c r="T83" s="0" t="n">
        <v>21.337681</v>
      </c>
      <c r="AA83" s="0" t="n">
        <v>37.649358</v>
      </c>
      <c r="AB83" s="0" t="n">
        <v>26.142471</v>
      </c>
    </row>
    <row r="84" customFormat="false" ht="13.5" hidden="false" customHeight="false" outlineLevel="0" collapsed="false">
      <c r="C84" s="0" t="n">
        <v>43.287613</v>
      </c>
      <c r="D84" s="0" t="n">
        <v>21.542702</v>
      </c>
      <c r="K84" s="0" t="n">
        <v>43.287613</v>
      </c>
      <c r="L84" s="0" t="n">
        <v>21.038724</v>
      </c>
      <c r="S84" s="0" t="n">
        <v>43.287613</v>
      </c>
      <c r="T84" s="0" t="n">
        <v>20.129735</v>
      </c>
      <c r="AA84" s="0" t="n">
        <v>43.287613</v>
      </c>
      <c r="AB84" s="0" t="n">
        <v>24.17897</v>
      </c>
    </row>
    <row r="85" customFormat="false" ht="13.5" hidden="false" customHeight="false" outlineLevel="0" collapsed="false">
      <c r="C85" s="0" t="n">
        <v>49.770236</v>
      </c>
      <c r="D85" s="0" t="n">
        <v>20.849083</v>
      </c>
      <c r="K85" s="0" t="n">
        <v>49.770236</v>
      </c>
      <c r="L85" s="0" t="n">
        <v>20.785712</v>
      </c>
      <c r="S85" s="0" t="n">
        <v>49.770236</v>
      </c>
      <c r="T85" s="0" t="n">
        <v>19.642431</v>
      </c>
      <c r="AA85" s="0" t="n">
        <v>49.770236</v>
      </c>
      <c r="AB85" s="0" t="n">
        <v>22.703587</v>
      </c>
    </row>
    <row r="86" customFormat="false" ht="13.5" hidden="false" customHeight="false" outlineLevel="0" collapsed="false">
      <c r="C86" s="0" t="n">
        <v>57.223677</v>
      </c>
      <c r="D86" s="0" t="n">
        <v>20.973065</v>
      </c>
      <c r="K86" s="0" t="n">
        <v>57.223677</v>
      </c>
      <c r="L86" s="0" t="n">
        <v>21.31932</v>
      </c>
      <c r="S86" s="0" t="n">
        <v>57.223677</v>
      </c>
      <c r="T86" s="0" t="n">
        <v>20.179403</v>
      </c>
      <c r="AA86" s="0" t="n">
        <v>57.223677</v>
      </c>
      <c r="AB86" s="0" t="n">
        <v>22.06012</v>
      </c>
    </row>
    <row r="87" customFormat="false" ht="13.5" hidden="false" customHeight="false" outlineLevel="0" collapsed="false">
      <c r="C87" s="0" t="n">
        <v>65.793322</v>
      </c>
      <c r="D87" s="0" t="n">
        <v>22.115433</v>
      </c>
      <c r="K87" s="0" t="n">
        <v>65.793322</v>
      </c>
      <c r="L87" s="0" t="n">
        <v>22.853837</v>
      </c>
      <c r="S87" s="0" t="n">
        <v>65.793322</v>
      </c>
      <c r="T87" s="0" t="n">
        <v>21.958942</v>
      </c>
      <c r="AA87" s="0" t="n">
        <v>65.793322</v>
      </c>
      <c r="AB87" s="0" t="n">
        <v>22.520124</v>
      </c>
    </row>
    <row r="88" customFormat="false" ht="13.5" hidden="false" customHeight="false" outlineLevel="0" collapsed="false">
      <c r="C88" s="0" t="n">
        <v>75.646333</v>
      </c>
      <c r="D88" s="0" t="n">
        <v>24.411641</v>
      </c>
      <c r="K88" s="0" t="n">
        <v>75.646333</v>
      </c>
      <c r="L88" s="0" t="n">
        <v>25.532759</v>
      </c>
      <c r="S88" s="0" t="n">
        <v>75.646333</v>
      </c>
      <c r="T88" s="0" t="n">
        <v>25.095644</v>
      </c>
      <c r="AA88" s="0" t="n">
        <v>75.646333</v>
      </c>
      <c r="AB88" s="0" t="n">
        <v>24.268215</v>
      </c>
    </row>
    <row r="89" customFormat="false" ht="13.5" hidden="false" customHeight="false" outlineLevel="0" collapsed="false">
      <c r="C89" s="0" t="n">
        <v>86.9749</v>
      </c>
      <c r="D89" s="0" t="n">
        <v>27.923657</v>
      </c>
      <c r="K89" s="0" t="n">
        <v>86.9749</v>
      </c>
      <c r="L89" s="0" t="n">
        <v>29.410932</v>
      </c>
      <c r="S89" s="0" t="n">
        <v>86.9749</v>
      </c>
      <c r="T89" s="0" t="n">
        <v>29.588059</v>
      </c>
      <c r="AA89" s="0" t="n">
        <v>86.9749</v>
      </c>
      <c r="AB89" s="0" t="n">
        <v>27.386278</v>
      </c>
    </row>
    <row r="90" customFormat="false" ht="13.5" hidden="false" customHeight="false" outlineLevel="0" collapsed="false">
      <c r="C90" s="0" t="n">
        <v>100</v>
      </c>
      <c r="D90" s="0" t="n">
        <v>32.630869</v>
      </c>
      <c r="K90" s="0" t="n">
        <v>100</v>
      </c>
      <c r="L90" s="0" t="n">
        <v>34.441737</v>
      </c>
      <c r="S90" s="0" t="n">
        <v>100</v>
      </c>
      <c r="T90" s="0" t="n">
        <v>35.312488</v>
      </c>
      <c r="AA90" s="0" t="n">
        <v>100</v>
      </c>
      <c r="AB90" s="0" t="n">
        <v>31.839001</v>
      </c>
    </row>
    <row r="91" customFormat="false" ht="13.5" hidden="false" customHeight="false" outlineLevel="0" collapsed="false">
      <c r="C91" s="0" t="n">
        <v>114.9757</v>
      </c>
      <c r="D91" s="0" t="n">
        <v>38.418759</v>
      </c>
      <c r="K91" s="0" t="n">
        <v>114.9757</v>
      </c>
      <c r="L91" s="0" t="n">
        <v>40.468353</v>
      </c>
      <c r="S91" s="0" t="n">
        <v>114.9757</v>
      </c>
      <c r="T91" s="0" t="n">
        <v>42.022668</v>
      </c>
      <c r="AA91" s="0" t="n">
        <v>114.9757</v>
      </c>
      <c r="AB91" s="0" t="n">
        <v>37.463363</v>
      </c>
    </row>
    <row r="92" customFormat="false" ht="13.5" hidden="false" customHeight="false" outlineLevel="0" collapsed="false">
      <c r="C92" s="0" t="n">
        <v>132.194115</v>
      </c>
      <c r="D92" s="0" t="n">
        <v>45.06617</v>
      </c>
      <c r="K92" s="0" t="n">
        <v>132.194115</v>
      </c>
      <c r="L92" s="0" t="n">
        <v>47.218471</v>
      </c>
      <c r="S92" s="0" t="n">
        <v>132.194115</v>
      </c>
      <c r="T92" s="0" t="n">
        <v>49.354933</v>
      </c>
      <c r="AA92" s="0" t="n">
        <v>132.194115</v>
      </c>
      <c r="AB92" s="0" t="n">
        <v>43.96431</v>
      </c>
    </row>
    <row r="93" customFormat="false" ht="13.5" hidden="false" customHeight="false" outlineLevel="0" collapsed="false">
      <c r="C93" s="0" t="n">
        <v>151.991108</v>
      </c>
      <c r="D93" s="0" t="n">
        <v>52.235001</v>
      </c>
      <c r="K93" s="0" t="n">
        <v>151.991108</v>
      </c>
      <c r="L93" s="0" t="n">
        <v>54.303593</v>
      </c>
      <c r="S93" s="0" t="n">
        <v>151.991108</v>
      </c>
      <c r="T93" s="0" t="n">
        <v>56.838907</v>
      </c>
      <c r="AA93" s="0" t="n">
        <v>151.991108</v>
      </c>
      <c r="AB93" s="0" t="n">
        <v>50.918794</v>
      </c>
    </row>
    <row r="94" customFormat="false" ht="13.5" hidden="false" customHeight="false" outlineLevel="0" collapsed="false">
      <c r="C94" s="0" t="n">
        <v>174.75284</v>
      </c>
      <c r="D94" s="0" t="n">
        <v>59.468435</v>
      </c>
      <c r="K94" s="0" t="n">
        <v>174.75284</v>
      </c>
      <c r="L94" s="0" t="n">
        <v>61.226532</v>
      </c>
      <c r="S94" s="0" t="n">
        <v>174.75284</v>
      </c>
      <c r="T94" s="0" t="n">
        <v>63.915135</v>
      </c>
      <c r="AA94" s="0" t="n">
        <v>174.75284</v>
      </c>
      <c r="AB94" s="0" t="n">
        <v>57.790873</v>
      </c>
    </row>
    <row r="95" customFormat="false" ht="13.5" hidden="false" customHeight="false" outlineLevel="0" collapsed="false">
      <c r="C95" s="0" t="n">
        <v>200.9233</v>
      </c>
      <c r="D95" s="0" t="n">
        <v>66.204557</v>
      </c>
      <c r="K95" s="0" t="n">
        <v>200.9233</v>
      </c>
      <c r="L95" s="0" t="n">
        <v>67.402716</v>
      </c>
      <c r="S95" s="0" t="n">
        <v>200.9233</v>
      </c>
      <c r="T95" s="0" t="n">
        <v>69.963098</v>
      </c>
      <c r="AA95" s="0" t="n">
        <v>200.9233</v>
      </c>
      <c r="AB95" s="0" t="n">
        <v>63.961154</v>
      </c>
    </row>
    <row r="96" customFormat="false" ht="13.5" hidden="false" customHeight="false" outlineLevel="0" collapsed="false">
      <c r="C96" s="0" t="n">
        <v>231.01297</v>
      </c>
      <c r="D96" s="0" t="n">
        <v>71.810877</v>
      </c>
      <c r="K96" s="0" t="n">
        <v>231.01297</v>
      </c>
      <c r="L96" s="0" t="n">
        <v>72.200761</v>
      </c>
      <c r="S96" s="0" t="n">
        <v>231.01297</v>
      </c>
      <c r="T96" s="0" t="n">
        <v>74.344111</v>
      </c>
      <c r="AA96" s="0" t="n">
        <v>231.01297</v>
      </c>
      <c r="AB96" s="0" t="n">
        <v>68.773497</v>
      </c>
    </row>
    <row r="97" customFormat="false" ht="13.5" hidden="false" customHeight="false" outlineLevel="0" collapsed="false">
      <c r="C97" s="0" t="n">
        <v>265.608778</v>
      </c>
      <c r="D97" s="0" t="n">
        <v>75.642108</v>
      </c>
      <c r="K97" s="0" t="n">
        <v>265.608778</v>
      </c>
      <c r="L97" s="0" t="n">
        <v>75.004595</v>
      </c>
      <c r="S97" s="0" t="n">
        <v>265.608778</v>
      </c>
      <c r="T97" s="0" t="n">
        <v>76.461883</v>
      </c>
      <c r="AA97" s="0" t="n">
        <v>265.608778</v>
      </c>
      <c r="AB97" s="0" t="n">
        <v>71.599576</v>
      </c>
    </row>
    <row r="98" customFormat="false" ht="13.5" hidden="false" customHeight="false" outlineLevel="0" collapsed="false">
      <c r="C98" s="0" t="n">
        <v>305.385551</v>
      </c>
      <c r="D98" s="0" t="n">
        <v>77.118076</v>
      </c>
      <c r="K98" s="0" t="n">
        <v>305.385551</v>
      </c>
      <c r="L98" s="0" t="n">
        <v>75.292884</v>
      </c>
      <c r="S98" s="0" t="n">
        <v>305.385551</v>
      </c>
      <c r="T98" s="0" t="n">
        <v>75.837799</v>
      </c>
      <c r="AA98" s="0" t="n">
        <v>305.385551</v>
      </c>
      <c r="AB98" s="0" t="n">
        <v>71.916941</v>
      </c>
    </row>
    <row r="99" customFormat="false" ht="13.5" hidden="false" customHeight="false" outlineLevel="0" collapsed="false">
      <c r="C99" s="0" t="n">
        <v>351.119173</v>
      </c>
      <c r="D99" s="0" t="n">
        <v>75.811342</v>
      </c>
      <c r="K99" s="0" t="n">
        <v>351.119173</v>
      </c>
      <c r="L99" s="0" t="n">
        <v>72.723313</v>
      </c>
      <c r="S99" s="0" t="n">
        <v>351.119173</v>
      </c>
      <c r="T99" s="0" t="n">
        <v>72.189697</v>
      </c>
      <c r="AA99" s="0" t="n">
        <v>351.119173</v>
      </c>
      <c r="AB99" s="0" t="n">
        <v>69.389469</v>
      </c>
    </row>
    <row r="100" customFormat="false" ht="13.5" hidden="false" customHeight="false" outlineLevel="0" collapsed="false">
      <c r="C100" s="0" t="n">
        <v>403.701726</v>
      </c>
      <c r="D100" s="0" t="n">
        <v>71.526782</v>
      </c>
      <c r="K100" s="0" t="n">
        <v>403.701726</v>
      </c>
      <c r="L100" s="0" t="n">
        <v>67.202714</v>
      </c>
      <c r="S100" s="0" t="n">
        <v>403.701726</v>
      </c>
      <c r="T100" s="0" t="n">
        <v>65.495767</v>
      </c>
      <c r="AA100" s="0" t="n">
        <v>403.701726</v>
      </c>
      <c r="AB100" s="0" t="n">
        <v>63.933088</v>
      </c>
    </row>
    <row r="101" customFormat="false" ht="13.5" hidden="false" customHeight="false" outlineLevel="0" collapsed="false">
      <c r="C101" s="0" t="n">
        <v>464.158883</v>
      </c>
      <c r="D101" s="0" t="n">
        <v>64.352208</v>
      </c>
      <c r="K101" s="0" t="n">
        <v>464.158883</v>
      </c>
      <c r="L101" s="0" t="n">
        <v>58.92312</v>
      </c>
      <c r="S101" s="0" t="n">
        <v>464.158883</v>
      </c>
      <c r="T101" s="0" t="n">
        <v>56.023941</v>
      </c>
      <c r="AA101" s="0" t="n">
        <v>464.158883</v>
      </c>
      <c r="AB101" s="0" t="n">
        <v>55.748397</v>
      </c>
    </row>
    <row r="102" customFormat="false" ht="13.5" hidden="false" customHeight="false" outlineLevel="0" collapsed="false">
      <c r="C102" s="0" t="n">
        <v>533.669923</v>
      </c>
      <c r="D102" s="0" t="n">
        <v>54.663471</v>
      </c>
      <c r="K102" s="0" t="n">
        <v>533.669923</v>
      </c>
      <c r="L102" s="0" t="n">
        <v>48.350672</v>
      </c>
      <c r="S102" s="0" t="n">
        <v>533.669923</v>
      </c>
      <c r="T102" s="0" t="n">
        <v>44.313984</v>
      </c>
      <c r="AA102" s="0" t="n">
        <v>533.669923</v>
      </c>
      <c r="AB102" s="0" t="n">
        <v>45.30772</v>
      </c>
    </row>
    <row r="103" customFormat="false" ht="13.5" hidden="false" customHeight="false" outlineLevel="0" collapsed="false">
      <c r="C103" s="0" t="n">
        <v>613.590727</v>
      </c>
      <c r="D103" s="0" t="n">
        <v>43.079252</v>
      </c>
      <c r="K103" s="0" t="n">
        <v>613.590727</v>
      </c>
      <c r="L103" s="0" t="n">
        <v>36.167042</v>
      </c>
      <c r="S103" s="0" t="n">
        <v>613.590727</v>
      </c>
      <c r="T103" s="0" t="n">
        <v>31.112564</v>
      </c>
      <c r="AA103" s="0" t="n">
        <v>613.590727</v>
      </c>
      <c r="AB103" s="0" t="n">
        <v>33.296034</v>
      </c>
    </row>
    <row r="104" customFormat="false" ht="13.5" hidden="false" customHeight="false" outlineLevel="0" collapsed="false">
      <c r="C104" s="0" t="n">
        <v>705.480231</v>
      </c>
      <c r="D104" s="0" t="n">
        <v>30.375176</v>
      </c>
      <c r="K104" s="0" t="n">
        <v>705.480231</v>
      </c>
      <c r="L104" s="0" t="n">
        <v>23.176416</v>
      </c>
      <c r="S104" s="0" t="n">
        <v>705.480231</v>
      </c>
      <c r="T104" s="0" t="n">
        <v>17.275125</v>
      </c>
      <c r="AA104" s="0" t="n">
        <v>705.480231</v>
      </c>
      <c r="AB104" s="0" t="n">
        <v>20.518255</v>
      </c>
    </row>
    <row r="105" customFormat="false" ht="13.5" hidden="false" customHeight="false" outlineLevel="0" collapsed="false">
      <c r="C105" s="0" t="n">
        <v>811.130831</v>
      </c>
      <c r="D105" s="0" t="n">
        <v>17.377782</v>
      </c>
      <c r="K105" s="0" t="n">
        <v>811.130831</v>
      </c>
      <c r="L105" s="0" t="n">
        <v>10.199615</v>
      </c>
      <c r="S105" s="0" t="n">
        <v>811.130831</v>
      </c>
      <c r="T105" s="0" t="n">
        <v>3.656874</v>
      </c>
      <c r="AA105" s="0" t="n">
        <v>811.130831</v>
      </c>
      <c r="AB105" s="0" t="n">
        <v>7.79388</v>
      </c>
    </row>
    <row r="106" customFormat="false" ht="13.5" hidden="false" customHeight="false" outlineLevel="0" collapsed="false">
      <c r="C106" s="0" t="n">
        <v>932.603347</v>
      </c>
      <c r="D106" s="0" t="n">
        <v>4.862022</v>
      </c>
      <c r="K106" s="0" t="n">
        <v>932.603347</v>
      </c>
      <c r="L106" s="0" t="n">
        <v>0</v>
      </c>
      <c r="S106" s="0" t="n">
        <v>932.603347</v>
      </c>
      <c r="T106" s="0" t="n">
        <v>0</v>
      </c>
      <c r="AA106" s="0" t="n">
        <v>932.603347</v>
      </c>
      <c r="AB106" s="0" t="n">
        <v>0</v>
      </c>
    </row>
    <row r="107" customFormat="false" ht="13.5" hidden="false" customHeight="false" outlineLevel="0" collapsed="false">
      <c r="C107" s="0" t="n">
        <v>1072.267222</v>
      </c>
      <c r="D107" s="0" t="n">
        <v>0</v>
      </c>
      <c r="K107" s="0" t="n">
        <v>1072.267222</v>
      </c>
      <c r="L107" s="0" t="n">
        <v>0</v>
      </c>
      <c r="S107" s="0" t="n">
        <v>1072.267222</v>
      </c>
      <c r="T107" s="0" t="n">
        <v>0</v>
      </c>
      <c r="AA107" s="0" t="n">
        <v>1072.267222</v>
      </c>
      <c r="AB107" s="0" t="n">
        <v>0</v>
      </c>
    </row>
    <row r="108" customFormat="false" ht="13.5" hidden="false" customHeight="false" outlineLevel="0" collapsed="false">
      <c r="C108" s="0" t="n">
        <v>1232.846739</v>
      </c>
      <c r="D108" s="0" t="n">
        <v>0</v>
      </c>
      <c r="K108" s="0" t="n">
        <v>1232.846739</v>
      </c>
      <c r="L108" s="0" t="n">
        <v>0</v>
      </c>
      <c r="S108" s="0" t="n">
        <v>1232.846739</v>
      </c>
      <c r="T108" s="0" t="n">
        <v>0</v>
      </c>
      <c r="AA108" s="0" t="n">
        <v>1232.846739</v>
      </c>
      <c r="AB108" s="0" t="n">
        <v>0</v>
      </c>
    </row>
    <row r="109" customFormat="false" ht="13.5" hidden="false" customHeight="false" outlineLevel="0" collapsed="false">
      <c r="C109" s="0" t="n">
        <v>1417.474163</v>
      </c>
      <c r="D109" s="0" t="n">
        <v>0</v>
      </c>
      <c r="K109" s="0" t="n">
        <v>1417.474163</v>
      </c>
      <c r="L109" s="0" t="n">
        <v>0</v>
      </c>
      <c r="S109" s="0" t="n">
        <v>1417.474163</v>
      </c>
      <c r="T109" s="0" t="n">
        <v>0</v>
      </c>
      <c r="AA109" s="0" t="n">
        <v>1417.474163</v>
      </c>
      <c r="AB109" s="0" t="n">
        <v>0</v>
      </c>
    </row>
    <row r="110" customFormat="false" ht="13.5" hidden="false" customHeight="false" outlineLevel="0" collapsed="false">
      <c r="C110" s="0" t="n">
        <v>1629.750835</v>
      </c>
      <c r="D110" s="0" t="n">
        <v>0</v>
      </c>
      <c r="K110" s="0" t="n">
        <v>1629.750835</v>
      </c>
      <c r="L110" s="0" t="n">
        <v>0</v>
      </c>
      <c r="S110" s="0" t="n">
        <v>1629.750835</v>
      </c>
      <c r="T110" s="0" t="n">
        <v>0</v>
      </c>
      <c r="AA110" s="0" t="n">
        <v>1629.750835</v>
      </c>
      <c r="AB110" s="0" t="n">
        <v>0</v>
      </c>
    </row>
    <row r="111" customFormat="false" ht="13.5" hidden="false" customHeight="false" outlineLevel="0" collapsed="false">
      <c r="C111" s="0" t="n">
        <v>1873.817423</v>
      </c>
      <c r="D111" s="0" t="n">
        <v>0</v>
      </c>
      <c r="K111" s="0" t="n">
        <v>1873.817423</v>
      </c>
      <c r="L111" s="0" t="n">
        <v>0</v>
      </c>
      <c r="S111" s="0" t="n">
        <v>1873.817423</v>
      </c>
      <c r="T111" s="0" t="n">
        <v>0</v>
      </c>
      <c r="AA111" s="0" t="n">
        <v>1873.817423</v>
      </c>
      <c r="AB111" s="0" t="n">
        <v>0</v>
      </c>
    </row>
    <row r="112" customFormat="false" ht="13.5" hidden="false" customHeight="false" outlineLevel="0" collapsed="false">
      <c r="C112" s="0" t="n">
        <v>2154.43469</v>
      </c>
      <c r="D112" s="0" t="n">
        <v>0</v>
      </c>
      <c r="K112" s="0" t="n">
        <v>2154.43469</v>
      </c>
      <c r="L112" s="0" t="n">
        <v>0</v>
      </c>
      <c r="S112" s="0" t="n">
        <v>2154.43469</v>
      </c>
      <c r="T112" s="0" t="n">
        <v>0</v>
      </c>
      <c r="AA112" s="0" t="n">
        <v>2154.43469</v>
      </c>
      <c r="AB112" s="0" t="n">
        <v>0</v>
      </c>
    </row>
    <row r="113" customFormat="false" ht="13.5" hidden="false" customHeight="false" outlineLevel="0" collapsed="false">
      <c r="C113" s="0" t="n">
        <v>2477.076356</v>
      </c>
      <c r="D113" s="0" t="n">
        <v>0</v>
      </c>
      <c r="K113" s="0" t="n">
        <v>2477.076356</v>
      </c>
      <c r="L113" s="0" t="n">
        <v>0</v>
      </c>
      <c r="S113" s="0" t="n">
        <v>2477.076356</v>
      </c>
      <c r="T113" s="0" t="n">
        <v>0</v>
      </c>
      <c r="AA113" s="0" t="n">
        <v>2477.076356</v>
      </c>
      <c r="AB113" s="0" t="n">
        <v>0</v>
      </c>
    </row>
    <row r="114" customFormat="false" ht="13.5" hidden="false" customHeight="false" outlineLevel="0" collapsed="false">
      <c r="C114" s="0" t="n">
        <v>2848.035868</v>
      </c>
      <c r="D114" s="0" t="n">
        <v>0</v>
      </c>
      <c r="K114" s="0" t="n">
        <v>2848.035868</v>
      </c>
      <c r="L114" s="0" t="n">
        <v>0</v>
      </c>
      <c r="S114" s="0" t="n">
        <v>2848.035868</v>
      </c>
      <c r="T114" s="0" t="n">
        <v>0</v>
      </c>
      <c r="AA114" s="0" t="n">
        <v>2848.035868</v>
      </c>
      <c r="AB114" s="0" t="n">
        <v>0</v>
      </c>
    </row>
    <row r="115" customFormat="false" ht="13.5" hidden="false" customHeight="false" outlineLevel="0" collapsed="false">
      <c r="C115" s="0" t="n">
        <v>3274.549163</v>
      </c>
      <c r="D115" s="0" t="n">
        <v>0</v>
      </c>
      <c r="K115" s="0" t="n">
        <v>3274.549163</v>
      </c>
      <c r="L115" s="0" t="n">
        <v>0</v>
      </c>
      <c r="S115" s="0" t="n">
        <v>3274.549163</v>
      </c>
      <c r="T115" s="0" t="n">
        <v>0</v>
      </c>
      <c r="AA115" s="0" t="n">
        <v>3274.549163</v>
      </c>
      <c r="AB115" s="0" t="n">
        <v>0</v>
      </c>
    </row>
    <row r="116" customFormat="false" ht="13.5" hidden="false" customHeight="false" outlineLevel="0" collapsed="false">
      <c r="C116" s="0" t="n">
        <v>3764.935807</v>
      </c>
      <c r="D116" s="0" t="n">
        <v>0</v>
      </c>
      <c r="K116" s="0" t="n">
        <v>3764.935807</v>
      </c>
      <c r="L116" s="0" t="n">
        <v>0</v>
      </c>
      <c r="S116" s="0" t="n">
        <v>3764.935807</v>
      </c>
      <c r="T116" s="0" t="n">
        <v>0</v>
      </c>
      <c r="AA116" s="0" t="n">
        <v>3764.935807</v>
      </c>
      <c r="AB116" s="0" t="n">
        <v>0</v>
      </c>
    </row>
    <row r="117" customFormat="false" ht="13.5" hidden="false" customHeight="false" outlineLevel="0" collapsed="false">
      <c r="C117" s="0" t="n">
        <v>4328.761281</v>
      </c>
      <c r="D117" s="0" t="n">
        <v>0</v>
      </c>
      <c r="K117" s="0" t="n">
        <v>4328.761281</v>
      </c>
      <c r="L117" s="0" t="n">
        <v>0</v>
      </c>
      <c r="S117" s="0" t="n">
        <v>4328.761281</v>
      </c>
      <c r="T117" s="0" t="n">
        <v>0</v>
      </c>
      <c r="AA117" s="0" t="n">
        <v>4328.761281</v>
      </c>
      <c r="AB117" s="0" t="n">
        <v>0</v>
      </c>
    </row>
    <row r="118" customFormat="false" ht="13.5" hidden="false" customHeight="false" outlineLevel="0" collapsed="false">
      <c r="C118" s="0" t="n">
        <v>4977.023564</v>
      </c>
      <c r="D118" s="0" t="n">
        <v>0</v>
      </c>
      <c r="K118" s="0" t="n">
        <v>4977.023564</v>
      </c>
      <c r="L118" s="0" t="n">
        <v>0</v>
      </c>
      <c r="S118" s="0" t="n">
        <v>4977.023564</v>
      </c>
      <c r="T118" s="0" t="n">
        <v>0</v>
      </c>
      <c r="AA118" s="0" t="n">
        <v>4977.023564</v>
      </c>
      <c r="AB118" s="0" t="n">
        <v>0</v>
      </c>
    </row>
    <row r="119" customFormat="false" ht="13.5" hidden="false" customHeight="false" outlineLevel="0" collapsed="false">
      <c r="C119" s="0" t="n">
        <v>5722.367659</v>
      </c>
      <c r="D119" s="0" t="n">
        <v>0</v>
      </c>
      <c r="K119" s="0" t="n">
        <v>5722.367659</v>
      </c>
      <c r="L119" s="0" t="n">
        <v>0</v>
      </c>
      <c r="S119" s="0" t="n">
        <v>5722.367659</v>
      </c>
      <c r="T119" s="0" t="n">
        <v>0</v>
      </c>
      <c r="AA119" s="0" t="n">
        <v>5722.367659</v>
      </c>
      <c r="AB119" s="0" t="n">
        <v>0</v>
      </c>
    </row>
    <row r="120" customFormat="false" ht="13.5" hidden="false" customHeight="false" outlineLevel="0" collapsed="false">
      <c r="C120" s="0" t="n">
        <v>6579.332247</v>
      </c>
      <c r="D120" s="0" t="n">
        <v>0</v>
      </c>
      <c r="K120" s="0" t="n">
        <v>6579.332247</v>
      </c>
      <c r="L120" s="0" t="n">
        <v>0</v>
      </c>
      <c r="S120" s="0" t="n">
        <v>6579.332247</v>
      </c>
      <c r="T120" s="0" t="n">
        <v>0</v>
      </c>
      <c r="AA120" s="0" t="n">
        <v>6579.332247</v>
      </c>
      <c r="AB120" s="0" t="n">
        <v>0</v>
      </c>
    </row>
    <row r="121" customFormat="false" ht="13.5" hidden="false" customHeight="false" outlineLevel="0" collapsed="false">
      <c r="C121" s="0" t="n">
        <v>7564.633276</v>
      </c>
      <c r="D121" s="0" t="n">
        <v>0</v>
      </c>
      <c r="K121" s="0" t="n">
        <v>7564.633276</v>
      </c>
      <c r="L121" s="0" t="n">
        <v>0</v>
      </c>
      <c r="S121" s="0" t="n">
        <v>7564.633276</v>
      </c>
      <c r="T121" s="0" t="n">
        <v>0</v>
      </c>
      <c r="AA121" s="0" t="n">
        <v>7564.633276</v>
      </c>
      <c r="AB121" s="0" t="n">
        <v>0</v>
      </c>
    </row>
    <row r="122" customFormat="false" ht="13.5" hidden="false" customHeight="false" outlineLevel="0" collapsed="false">
      <c r="C122" s="0" t="n">
        <v>8697.490026</v>
      </c>
      <c r="D122" s="0" t="n">
        <v>0</v>
      </c>
      <c r="K122" s="0" t="n">
        <v>8697.490026</v>
      </c>
      <c r="L122" s="0" t="n">
        <v>0</v>
      </c>
      <c r="S122" s="0" t="n">
        <v>8697.490026</v>
      </c>
      <c r="T122" s="0" t="n">
        <v>0</v>
      </c>
      <c r="AA122" s="0" t="n">
        <v>8697.490026</v>
      </c>
      <c r="AB122" s="0" t="n">
        <v>0</v>
      </c>
    </row>
    <row r="123" customFormat="false" ht="13.5" hidden="false" customHeight="false" outlineLevel="0" collapsed="false">
      <c r="C123" s="0" t="n">
        <v>10000</v>
      </c>
      <c r="D123" s="0" t="n">
        <v>1.873584</v>
      </c>
      <c r="K123" s="0" t="n">
        <v>10000</v>
      </c>
      <c r="L123" s="0" t="n">
        <v>2.331445</v>
      </c>
      <c r="S123" s="0" t="n">
        <v>10000</v>
      </c>
      <c r="T123" s="0" t="n">
        <v>2.10622</v>
      </c>
      <c r="AA123" s="0" t="n">
        <v>10000</v>
      </c>
      <c r="AB123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23"/>
  <sheetViews>
    <sheetView showFormulas="false" showGridLines="true" showRowColHeaders="true" showZeros="true" rightToLeft="false" tabSelected="false" showOutlineSymbols="true" defaultGridColor="true" view="normal" topLeftCell="T1" colorId="64" zoomScale="100" zoomScaleNormal="100" zoomScalePageLayoutView="100" workbookViewId="0">
      <selection pane="topLeft" activeCell="S4" activeCellId="0" sqref="S4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2.75"/>
    <col collapsed="false" customWidth="true" hidden="false" outlineLevel="0" max="2" min="2" style="0" width="11.62"/>
    <col collapsed="false" customWidth="true" hidden="false" outlineLevel="0" max="3" min="3" style="0" width="28.25"/>
    <col collapsed="false" customWidth="true" hidden="false" outlineLevel="0" max="4" min="4" style="0" width="12.75"/>
    <col collapsed="false" customWidth="true" hidden="false" outlineLevel="0" max="5" min="5" style="0" width="18.37"/>
    <col collapsed="false" customWidth="true" hidden="false" outlineLevel="0" max="7" min="6" style="0" width="12.75"/>
    <col collapsed="false" customWidth="true" hidden="false" outlineLevel="0" max="10" min="10" style="0" width="11.62"/>
    <col collapsed="false" customWidth="true" hidden="false" outlineLevel="0" max="11" min="11" style="0" width="28.25"/>
    <col collapsed="false" customWidth="true" hidden="false" outlineLevel="0" max="12" min="12" style="0" width="12.75"/>
    <col collapsed="false" customWidth="true" hidden="false" outlineLevel="0" max="13" min="13" style="0" width="18.37"/>
    <col collapsed="false" customWidth="true" hidden="false" outlineLevel="0" max="15" min="14" style="0" width="12.75"/>
    <col collapsed="false" customWidth="true" hidden="false" outlineLevel="0" max="18" min="18" style="0" width="11.62"/>
    <col collapsed="false" customWidth="true" hidden="false" outlineLevel="0" max="19" min="19" style="0" width="28.25"/>
    <col collapsed="false" customWidth="true" hidden="false" outlineLevel="0" max="20" min="20" style="0" width="12.75"/>
    <col collapsed="false" customWidth="true" hidden="false" outlineLevel="0" max="21" min="21" style="0" width="18.37"/>
    <col collapsed="false" customWidth="true" hidden="false" outlineLevel="0" max="23" min="22" style="0" width="12.75"/>
    <col collapsed="false" customWidth="true" hidden="false" outlineLevel="0" max="26" min="26" style="0" width="11.62"/>
    <col collapsed="false" customWidth="true" hidden="false" outlineLevel="0" max="27" min="27" style="0" width="28.25"/>
    <col collapsed="false" customWidth="true" hidden="false" outlineLevel="0" max="28" min="28" style="0" width="12.75"/>
    <col collapsed="false" customWidth="true" hidden="false" outlineLevel="0" max="29" min="29" style="0" width="18.37"/>
    <col collapsed="false" customWidth="true" hidden="false" outlineLevel="0" max="31" min="30" style="0" width="12.75"/>
  </cols>
  <sheetData>
    <row r="1" customFormat="false" ht="13.5" hidden="false" customHeight="false" outlineLevel="0" collapsed="false">
      <c r="A1" s="0" t="s">
        <v>0</v>
      </c>
      <c r="B1" s="0" t="s">
        <v>27</v>
      </c>
      <c r="J1" s="0" t="s">
        <v>28</v>
      </c>
      <c r="R1" s="0" t="s">
        <v>29</v>
      </c>
      <c r="Z1" s="0" t="s">
        <v>30</v>
      </c>
    </row>
    <row r="2" customFormat="false" ht="13.5" hidden="false" customHeight="false" outlineLevel="0" collapsed="false"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J2" s="1" t="s">
        <v>5</v>
      </c>
      <c r="K2" s="1" t="s">
        <v>6</v>
      </c>
      <c r="L2" s="1" t="s">
        <v>7</v>
      </c>
      <c r="M2" s="1" t="s">
        <v>8</v>
      </c>
      <c r="N2" s="1" t="s">
        <v>9</v>
      </c>
      <c r="O2" s="1" t="s">
        <v>10</v>
      </c>
      <c r="R2" s="1" t="s">
        <v>5</v>
      </c>
      <c r="S2" s="1" t="s">
        <v>6</v>
      </c>
      <c r="T2" s="1" t="s">
        <v>7</v>
      </c>
      <c r="U2" s="1" t="s">
        <v>8</v>
      </c>
      <c r="V2" s="1" t="s">
        <v>9</v>
      </c>
      <c r="W2" s="1" t="s">
        <v>10</v>
      </c>
      <c r="Z2" s="1" t="s">
        <v>5</v>
      </c>
      <c r="AA2" s="1" t="s">
        <v>6</v>
      </c>
      <c r="AB2" s="1" t="s">
        <v>7</v>
      </c>
      <c r="AC2" s="1" t="s">
        <v>8</v>
      </c>
      <c r="AD2" s="1" t="s">
        <v>9</v>
      </c>
      <c r="AE2" s="1" t="s">
        <v>10</v>
      </c>
    </row>
    <row r="3" customFormat="false" ht="13.5" hidden="false" customHeight="false" outlineLevel="0" collapsed="false">
      <c r="B3" s="0" t="n">
        <v>1</v>
      </c>
      <c r="C3" s="0" t="n">
        <v>0.013219</v>
      </c>
      <c r="D3" s="0" t="n">
        <v>0.497702</v>
      </c>
      <c r="E3" s="0" t="n">
        <v>3.053856</v>
      </c>
      <c r="F3" s="0" t="n">
        <v>4948.7705841</v>
      </c>
      <c r="G3" s="0" t="n">
        <f aca="false">F3/F8</f>
        <v>0.80494465411195</v>
      </c>
      <c r="J3" s="0" t="n">
        <v>1</v>
      </c>
      <c r="K3" s="0" t="n">
        <v>0.013219</v>
      </c>
      <c r="L3" s="0" t="n">
        <v>0.497702</v>
      </c>
      <c r="M3" s="0" t="n">
        <v>2.656088</v>
      </c>
      <c r="N3" s="0" t="n">
        <v>4829.54038185984</v>
      </c>
      <c r="O3" s="0" t="n">
        <f aca="false">N3/N8</f>
        <v>0.791268944374686</v>
      </c>
      <c r="R3" s="0" t="n">
        <v>1</v>
      </c>
      <c r="S3" s="0" t="n">
        <v>0.013219</v>
      </c>
      <c r="T3" s="0" t="n">
        <v>0.497702</v>
      </c>
      <c r="U3" s="0" t="n">
        <v>2.009233</v>
      </c>
      <c r="V3" s="0" t="n">
        <v>4604.04721862745</v>
      </c>
      <c r="W3" s="0" t="n">
        <f aca="false">V3/V8</f>
        <v>0.783261618103608</v>
      </c>
      <c r="Z3" s="0" t="n">
        <v>1</v>
      </c>
      <c r="AA3" s="0" t="n">
        <v>0.013219</v>
      </c>
      <c r="AB3" s="0" t="n">
        <v>0.497702</v>
      </c>
      <c r="AC3" s="0" t="n">
        <v>2.009233</v>
      </c>
      <c r="AD3" s="0" t="n">
        <v>4604.04721862745</v>
      </c>
      <c r="AE3" s="0" t="n">
        <f aca="false">AD3/AD8</f>
        <v>0.789361755452521</v>
      </c>
    </row>
    <row r="4" customFormat="false" ht="13.5" hidden="false" customHeight="false" outlineLevel="0" collapsed="false">
      <c r="B4" s="0" t="n">
        <v>2</v>
      </c>
      <c r="C4" s="0" t="n">
        <v>10.722672</v>
      </c>
      <c r="D4" s="0" t="n">
        <v>32.745492</v>
      </c>
      <c r="E4" s="0" t="n">
        <v>65.793322</v>
      </c>
      <c r="F4" s="0" t="n">
        <v>313.3529</v>
      </c>
      <c r="G4" s="0" t="n">
        <f aca="false">F4/F8</f>
        <v>0.0509685663174358</v>
      </c>
      <c r="J4" s="0" t="n">
        <v>2</v>
      </c>
      <c r="K4" s="0" t="n">
        <v>9.326033</v>
      </c>
      <c r="L4" s="0" t="n">
        <v>24.770764</v>
      </c>
      <c r="M4" s="0" t="n">
        <v>65.793322</v>
      </c>
      <c r="N4" s="0" t="n">
        <v>344.284232</v>
      </c>
      <c r="O4" s="0" t="n">
        <f aca="false">N4/N8</f>
        <v>0.0564073181462003</v>
      </c>
      <c r="R4" s="0" t="n">
        <v>2</v>
      </c>
      <c r="S4" s="0" t="n">
        <v>9.326033</v>
      </c>
      <c r="T4" s="0" t="n">
        <v>24.770764</v>
      </c>
      <c r="U4" s="0" t="n">
        <v>65.793322</v>
      </c>
      <c r="V4" s="0" t="n">
        <v>344.284232</v>
      </c>
      <c r="W4" s="0" t="n">
        <f aca="false">V4/V8</f>
        <v>0.0585712117705582</v>
      </c>
      <c r="Z4" s="0" t="n">
        <v>2</v>
      </c>
      <c r="AA4" s="0" t="n">
        <v>12.328467</v>
      </c>
      <c r="AB4" s="0" t="n">
        <v>28.480359</v>
      </c>
      <c r="AC4" s="0" t="n">
        <v>65.793322</v>
      </c>
      <c r="AD4" s="0" t="n">
        <v>318.155181</v>
      </c>
      <c r="AE4" s="0" t="n">
        <f aca="false">AD4/AD8</f>
        <v>0.0545475578887185</v>
      </c>
    </row>
    <row r="5" customFormat="false" ht="13.5" hidden="false" customHeight="false" outlineLevel="0" collapsed="false">
      <c r="B5" s="0" t="n">
        <v>3</v>
      </c>
      <c r="C5" s="0" t="n">
        <v>75.646333</v>
      </c>
      <c r="D5" s="0" t="n">
        <v>265.608778</v>
      </c>
      <c r="E5" s="0" t="n">
        <v>811.130831</v>
      </c>
      <c r="F5" s="0" t="n">
        <v>885.840303</v>
      </c>
      <c r="G5" s="0" t="n">
        <f aca="false">F5/F8</f>
        <v>0.144086779570615</v>
      </c>
      <c r="J5" s="0" t="n">
        <v>3</v>
      </c>
      <c r="K5" s="0" t="n">
        <v>75.646333</v>
      </c>
      <c r="L5" s="0" t="n">
        <v>265.608778</v>
      </c>
      <c r="M5" s="0" t="n">
        <v>932.603347</v>
      </c>
      <c r="N5" s="0" t="n">
        <v>929.71378</v>
      </c>
      <c r="O5" s="0" t="n">
        <f aca="false">N5/N8</f>
        <v>0.152323737479114</v>
      </c>
      <c r="R5" s="0" t="n">
        <v>3</v>
      </c>
      <c r="S5" s="0" t="n">
        <v>75.646333</v>
      </c>
      <c r="T5" s="0" t="n">
        <v>265.608778</v>
      </c>
      <c r="U5" s="0" t="n">
        <v>932.603347</v>
      </c>
      <c r="V5" s="0" t="n">
        <v>929.71378</v>
      </c>
      <c r="W5" s="0" t="n">
        <f aca="false">V5/V8</f>
        <v>0.158167170125834</v>
      </c>
      <c r="Z5" s="0" t="n">
        <v>3</v>
      </c>
      <c r="AA5" s="0" t="n">
        <v>75.646333</v>
      </c>
      <c r="AB5" s="0" t="n">
        <v>265.608778</v>
      </c>
      <c r="AC5" s="0" t="n">
        <v>705.480231</v>
      </c>
      <c r="AD5" s="0" t="n">
        <v>910.417672</v>
      </c>
      <c r="AE5" s="0" t="n">
        <f aca="false">AD5/AD8</f>
        <v>0.156090686658761</v>
      </c>
    </row>
    <row r="8" customFormat="false" ht="13.5" hidden="false" customHeight="false" outlineLevel="0" collapsed="false">
      <c r="B8" s="2" t="s">
        <v>11</v>
      </c>
      <c r="F8" s="0" t="n">
        <f aca="false">SUM(F3:F5)</f>
        <v>6147.9637871</v>
      </c>
      <c r="J8" s="2" t="s">
        <v>11</v>
      </c>
      <c r="N8" s="0" t="n">
        <v>6103.53839385984</v>
      </c>
      <c r="R8" s="2" t="s">
        <v>11</v>
      </c>
      <c r="V8" s="0" t="n">
        <v>5878.04523062745</v>
      </c>
      <c r="Z8" s="2" t="s">
        <v>11</v>
      </c>
      <c r="AD8" s="0" t="n">
        <v>5832.62007162745</v>
      </c>
    </row>
    <row r="18" customFormat="false" ht="13.5" hidden="false" customHeight="false" outlineLevel="0" collapsed="false">
      <c r="C18" s="0" t="s">
        <v>27</v>
      </c>
      <c r="K18" s="0" t="s">
        <v>28</v>
      </c>
      <c r="S18" s="0" t="s">
        <v>29</v>
      </c>
      <c r="AA18" s="0" t="s">
        <v>30</v>
      </c>
    </row>
    <row r="19" customFormat="false" ht="13.5" hidden="false" customHeight="false" outlineLevel="0" collapsed="false">
      <c r="C19" s="0" t="s">
        <v>12</v>
      </c>
      <c r="K19" s="0" t="s">
        <v>12</v>
      </c>
      <c r="S19" s="0" t="s">
        <v>12</v>
      </c>
      <c r="AA19" s="0" t="s">
        <v>12</v>
      </c>
    </row>
    <row r="20" customFormat="false" ht="13.5" hidden="false" customHeight="false" outlineLevel="0" collapsed="false">
      <c r="C20" s="0" t="s">
        <v>13</v>
      </c>
      <c r="K20" s="0" t="s">
        <v>13</v>
      </c>
      <c r="S20" s="0" t="s">
        <v>13</v>
      </c>
      <c r="AA20" s="0" t="s">
        <v>13</v>
      </c>
    </row>
    <row r="21" customFormat="false" ht="13.5" hidden="false" customHeight="false" outlineLevel="0" collapsed="false">
      <c r="C21" s="0" t="s">
        <v>31</v>
      </c>
      <c r="K21" s="0" t="s">
        <v>32</v>
      </c>
      <c r="S21" s="0" t="s">
        <v>33</v>
      </c>
      <c r="AA21" s="0" t="s">
        <v>34</v>
      </c>
    </row>
    <row r="23" customFormat="false" ht="13.5" hidden="false" customHeight="false" outlineLevel="0" collapsed="false">
      <c r="C23" s="0" t="s">
        <v>18</v>
      </c>
      <c r="D23" s="0" t="s">
        <v>10</v>
      </c>
      <c r="K23" s="0" t="s">
        <v>18</v>
      </c>
      <c r="L23" s="0" t="s">
        <v>10</v>
      </c>
      <c r="S23" s="0" t="s">
        <v>18</v>
      </c>
      <c r="T23" s="0" t="s">
        <v>10</v>
      </c>
      <c r="AA23" s="0" t="s">
        <v>18</v>
      </c>
      <c r="AB23" s="0" t="s">
        <v>10</v>
      </c>
    </row>
    <row r="24" customFormat="false" ht="13.5" hidden="false" customHeight="false" outlineLevel="0" collapsed="false">
      <c r="C24" s="0" t="n">
        <v>0.01</v>
      </c>
      <c r="D24" s="0" t="n">
        <v>0</v>
      </c>
      <c r="K24" s="0" t="n">
        <v>0.01</v>
      </c>
      <c r="L24" s="0" t="n">
        <v>0</v>
      </c>
      <c r="S24" s="0" t="n">
        <v>0.01</v>
      </c>
      <c r="T24" s="0" t="n">
        <v>0</v>
      </c>
      <c r="AA24" s="0" t="n">
        <v>0.01</v>
      </c>
      <c r="AB24" s="0" t="n">
        <v>0</v>
      </c>
    </row>
    <row r="25" customFormat="false" ht="13.5" hidden="false" customHeight="false" outlineLevel="0" collapsed="false">
      <c r="C25" s="0" t="n">
        <v>0.011498</v>
      </c>
      <c r="D25" s="0" t="n">
        <v>0</v>
      </c>
      <c r="K25" s="0" t="n">
        <v>0.011498</v>
      </c>
      <c r="L25" s="0" t="n">
        <v>0</v>
      </c>
      <c r="S25" s="0" t="n">
        <v>0.011498</v>
      </c>
      <c r="T25" s="0" t="n">
        <v>0</v>
      </c>
      <c r="AA25" s="0" t="n">
        <v>0.011498</v>
      </c>
      <c r="AB25" s="0" t="n">
        <v>0</v>
      </c>
    </row>
    <row r="26" customFormat="false" ht="13.5" hidden="false" customHeight="false" outlineLevel="0" collapsed="false">
      <c r="C26" s="0" t="n">
        <v>0.013219</v>
      </c>
      <c r="D26" s="0" t="n">
        <v>0</v>
      </c>
      <c r="K26" s="0" t="n">
        <v>0.013219</v>
      </c>
      <c r="L26" s="0" t="n">
        <v>0</v>
      </c>
      <c r="S26" s="0" t="n">
        <v>0.013219</v>
      </c>
      <c r="T26" s="0" t="n">
        <v>0</v>
      </c>
      <c r="AA26" s="0" t="n">
        <v>0.013219</v>
      </c>
      <c r="AB26" s="0" t="n">
        <v>0</v>
      </c>
    </row>
    <row r="27" customFormat="false" ht="13.5" hidden="false" customHeight="false" outlineLevel="0" collapsed="false">
      <c r="C27" s="0" t="n">
        <v>0.015199</v>
      </c>
      <c r="D27" s="0" t="n">
        <v>2.1E-006</v>
      </c>
      <c r="K27" s="0" t="n">
        <v>0.015199</v>
      </c>
      <c r="L27" s="0" t="n">
        <v>2.33472E-006</v>
      </c>
      <c r="S27" s="0" t="n">
        <v>0.015199</v>
      </c>
      <c r="T27" s="0" t="n">
        <v>2.94117647058824E-006</v>
      </c>
      <c r="AA27" s="0" t="n">
        <v>0.015199</v>
      </c>
      <c r="AB27" s="0" t="n">
        <v>2.94117647058824E-006</v>
      </c>
    </row>
    <row r="28" customFormat="false" ht="13.5" hidden="false" customHeight="false" outlineLevel="0" collapsed="false">
      <c r="C28" s="0" t="n">
        <v>0.017475</v>
      </c>
      <c r="D28" s="0" t="n">
        <v>3.465E-005</v>
      </c>
      <c r="K28" s="0" t="n">
        <v>0.017475</v>
      </c>
      <c r="L28" s="0" t="n">
        <v>3.50208E-005</v>
      </c>
      <c r="S28" s="0" t="n">
        <v>0.017475</v>
      </c>
      <c r="T28" s="0" t="n">
        <v>3.43137254901961E-005</v>
      </c>
      <c r="AA28" s="0" t="n">
        <v>0.017475</v>
      </c>
      <c r="AB28" s="0" t="n">
        <v>3.43137254901961E-005</v>
      </c>
    </row>
    <row r="29" customFormat="false" ht="13.5" hidden="false" customHeight="false" outlineLevel="0" collapsed="false">
      <c r="C29" s="0" t="n">
        <v>0.020092</v>
      </c>
      <c r="D29" s="0" t="n">
        <v>0.00033075</v>
      </c>
      <c r="K29" s="0" t="n">
        <v>0.020092</v>
      </c>
      <c r="L29" s="0" t="n">
        <v>0.00033036288</v>
      </c>
      <c r="S29" s="0" t="n">
        <v>0.020092</v>
      </c>
      <c r="T29" s="0" t="n">
        <v>0.000326470588235294</v>
      </c>
      <c r="AA29" s="0" t="n">
        <v>0.020092</v>
      </c>
      <c r="AB29" s="0" t="n">
        <v>0.000326470588235294</v>
      </c>
    </row>
    <row r="30" customFormat="false" ht="13.5" hidden="false" customHeight="false" outlineLevel="0" collapsed="false">
      <c r="C30" s="0" t="n">
        <v>0.023101</v>
      </c>
      <c r="D30" s="0" t="n">
        <v>0.0023184</v>
      </c>
      <c r="K30" s="0" t="n">
        <v>0.023101</v>
      </c>
      <c r="L30" s="0" t="n">
        <v>0.00231370752</v>
      </c>
      <c r="S30" s="0" t="n">
        <v>0.023101</v>
      </c>
      <c r="T30" s="0" t="n">
        <v>0.00228627450980392</v>
      </c>
      <c r="AA30" s="0" t="n">
        <v>0.023101</v>
      </c>
      <c r="AB30" s="0" t="n">
        <v>0.00228627450980392</v>
      </c>
    </row>
    <row r="31" customFormat="false" ht="13.5" hidden="false" customHeight="false" outlineLevel="0" collapsed="false">
      <c r="C31" s="0" t="n">
        <v>0.026561</v>
      </c>
      <c r="D31" s="0" t="n">
        <v>0.0123753</v>
      </c>
      <c r="K31" s="0" t="n">
        <v>0.026561</v>
      </c>
      <c r="L31" s="0" t="n">
        <v>0.01235417088</v>
      </c>
      <c r="S31" s="0" t="n">
        <v>0.026561</v>
      </c>
      <c r="T31" s="0" t="n">
        <v>0.0122039215686275</v>
      </c>
      <c r="AA31" s="0" t="n">
        <v>0.026561</v>
      </c>
      <c r="AB31" s="0" t="n">
        <v>0.0122039215686275</v>
      </c>
    </row>
    <row r="32" customFormat="false" ht="13.5" hidden="false" customHeight="false" outlineLevel="0" collapsed="false">
      <c r="C32" s="0" t="n">
        <v>0.030539</v>
      </c>
      <c r="D32" s="0" t="n">
        <v>0.05230575</v>
      </c>
      <c r="K32" s="0" t="n">
        <v>0.030539</v>
      </c>
      <c r="L32" s="0" t="n">
        <v>0.05221718016</v>
      </c>
      <c r="S32" s="0" t="n">
        <v>0.030539</v>
      </c>
      <c r="T32" s="0" t="n">
        <v>0.0515813725490196</v>
      </c>
      <c r="AA32" s="0" t="n">
        <v>0.030539</v>
      </c>
      <c r="AB32" s="0" t="n">
        <v>0.0515813725490196</v>
      </c>
    </row>
    <row r="33" customFormat="false" ht="13.5" hidden="false" customHeight="false" outlineLevel="0" collapsed="false">
      <c r="C33" s="0" t="n">
        <v>0.035112</v>
      </c>
      <c r="D33" s="0" t="n">
        <v>0.17848845</v>
      </c>
      <c r="K33" s="0" t="n">
        <v>0.035112</v>
      </c>
      <c r="L33" s="0" t="n">
        <v>0.17818349568</v>
      </c>
      <c r="S33" s="0" t="n">
        <v>0.035112</v>
      </c>
      <c r="T33" s="0" t="n">
        <v>0.176017647058824</v>
      </c>
      <c r="AA33" s="0" t="n">
        <v>0.035112</v>
      </c>
      <c r="AB33" s="0" t="n">
        <v>0.176017647058824</v>
      </c>
    </row>
    <row r="34" customFormat="false" ht="13.5" hidden="false" customHeight="false" outlineLevel="0" collapsed="false">
      <c r="C34" s="0" t="n">
        <v>0.04037</v>
      </c>
      <c r="D34" s="0" t="n">
        <v>0.51329565</v>
      </c>
      <c r="K34" s="0" t="n">
        <v>0.04037</v>
      </c>
      <c r="L34" s="0" t="n">
        <v>0.51240566784</v>
      </c>
      <c r="S34" s="0" t="n">
        <v>0.04037</v>
      </c>
      <c r="T34" s="0" t="n">
        <v>0.506192156862745</v>
      </c>
      <c r="AA34" s="0" t="n">
        <v>0.04037</v>
      </c>
      <c r="AB34" s="0" t="n">
        <v>0.506192156862745</v>
      </c>
    </row>
    <row r="35" customFormat="false" ht="13.5" hidden="false" customHeight="false" outlineLevel="0" collapsed="false">
      <c r="C35" s="0" t="n">
        <v>0.046416</v>
      </c>
      <c r="D35" s="0" t="n">
        <v>1.2971532</v>
      </c>
      <c r="K35" s="0" t="n">
        <v>0.046416</v>
      </c>
      <c r="L35" s="0" t="n">
        <v>1.294835712</v>
      </c>
      <c r="S35" s="0" t="n">
        <v>0.046416</v>
      </c>
      <c r="T35" s="0" t="n">
        <v>1.27923137254902</v>
      </c>
      <c r="AA35" s="0" t="n">
        <v>0.046416</v>
      </c>
      <c r="AB35" s="0" t="n">
        <v>1.27923137254902</v>
      </c>
    </row>
    <row r="36" customFormat="false" ht="13.5" hidden="false" customHeight="false" outlineLevel="0" collapsed="false">
      <c r="C36" s="0" t="n">
        <v>0.053367</v>
      </c>
      <c r="D36" s="0" t="n">
        <v>3.11189445</v>
      </c>
      <c r="K36" s="0" t="n">
        <v>0.053367</v>
      </c>
      <c r="L36" s="0" t="n">
        <v>3.10596206592</v>
      </c>
      <c r="S36" s="0" t="n">
        <v>0.053367</v>
      </c>
      <c r="T36" s="0" t="n">
        <v>3.06905294117647</v>
      </c>
      <c r="AA36" s="0" t="n">
        <v>0.053367</v>
      </c>
      <c r="AB36" s="0" t="n">
        <v>3.06905294117647</v>
      </c>
    </row>
    <row r="37" customFormat="false" ht="13.5" hidden="false" customHeight="false" outlineLevel="0" collapsed="false">
      <c r="C37" s="0" t="n">
        <v>0.061359</v>
      </c>
      <c r="D37" s="0" t="n">
        <v>6.6411639</v>
      </c>
      <c r="K37" s="0" t="n">
        <v>0.061359</v>
      </c>
      <c r="L37" s="0" t="n">
        <v>6.62691244032</v>
      </c>
      <c r="S37" s="0" t="n">
        <v>0.061359</v>
      </c>
      <c r="T37" s="0" t="n">
        <v>6.55039411764706</v>
      </c>
      <c r="AA37" s="0" t="n">
        <v>0.061359</v>
      </c>
      <c r="AB37" s="0" t="n">
        <v>6.55039411764706</v>
      </c>
    </row>
    <row r="38" customFormat="false" ht="13.5" hidden="false" customHeight="false" outlineLevel="0" collapsed="false">
      <c r="C38" s="0" t="n">
        <v>0.070548</v>
      </c>
      <c r="D38" s="0" t="n">
        <v>12.80133645</v>
      </c>
      <c r="K38" s="0" t="n">
        <v>0.070548</v>
      </c>
      <c r="L38" s="0" t="n">
        <v>12.76837588992</v>
      </c>
      <c r="S38" s="0" t="n">
        <v>0.070548</v>
      </c>
      <c r="T38" s="0" t="n">
        <v>12.6286892156863</v>
      </c>
      <c r="AA38" s="0" t="n">
        <v>0.070548</v>
      </c>
      <c r="AB38" s="0" t="n">
        <v>12.6286892156863</v>
      </c>
    </row>
    <row r="39" customFormat="false" ht="13.5" hidden="false" customHeight="false" outlineLevel="0" collapsed="false">
      <c r="C39" s="0" t="n">
        <v>0.081113</v>
      </c>
      <c r="D39" s="0" t="n">
        <v>22.58282565</v>
      </c>
      <c r="K39" s="0" t="n">
        <v>0.081113</v>
      </c>
      <c r="L39" s="0" t="n">
        <v>22.5089596416</v>
      </c>
      <c r="S39" s="0" t="n">
        <v>0.081113</v>
      </c>
      <c r="T39" s="0" t="n">
        <v>22.2850892156863</v>
      </c>
      <c r="AA39" s="0" t="n">
        <v>0.081113</v>
      </c>
      <c r="AB39" s="0" t="n">
        <v>22.2850892156863</v>
      </c>
    </row>
    <row r="40" customFormat="false" ht="13.5" hidden="false" customHeight="false" outlineLevel="0" collapsed="false">
      <c r="C40" s="0" t="n">
        <v>0.09326</v>
      </c>
      <c r="D40" s="0" t="n">
        <v>36.87641055</v>
      </c>
      <c r="K40" s="0" t="n">
        <v>0.09326</v>
      </c>
      <c r="L40" s="0" t="n">
        <v>36.71766165504</v>
      </c>
      <c r="S40" s="0" t="n">
        <v>0.09326</v>
      </c>
      <c r="T40" s="0" t="n">
        <v>36.4075294117647</v>
      </c>
      <c r="AA40" s="0" t="n">
        <v>0.09326</v>
      </c>
      <c r="AB40" s="0" t="n">
        <v>36.4075294117647</v>
      </c>
    </row>
    <row r="41" customFormat="false" ht="13.5" hidden="false" customHeight="false" outlineLevel="0" collapsed="false">
      <c r="C41" s="0" t="n">
        <v>0.107227</v>
      </c>
      <c r="D41" s="0" t="n">
        <v>55.82859975</v>
      </c>
      <c r="K41" s="0" t="n">
        <v>0.107227</v>
      </c>
      <c r="L41" s="0" t="n">
        <v>55.50912135168</v>
      </c>
      <c r="S41" s="0" t="n">
        <v>0.107227</v>
      </c>
      <c r="T41" s="0" t="n">
        <v>55.1568460784314</v>
      </c>
      <c r="AA41" s="0" t="n">
        <v>0.107227</v>
      </c>
      <c r="AB41" s="0" t="n">
        <v>55.1568460784314</v>
      </c>
    </row>
    <row r="42" customFormat="false" ht="13.5" hidden="false" customHeight="false" outlineLevel="0" collapsed="false">
      <c r="C42" s="0" t="n">
        <v>0.123285</v>
      </c>
      <c r="D42" s="0" t="n">
        <v>80.3316591</v>
      </c>
      <c r="K42" s="0" t="n">
        <v>0.123285</v>
      </c>
      <c r="L42" s="0" t="n">
        <v>79.7269115904</v>
      </c>
      <c r="S42" s="0" t="n">
        <v>0.123285</v>
      </c>
      <c r="T42" s="0" t="n">
        <v>79.4403205882353</v>
      </c>
      <c r="AA42" s="0" t="n">
        <v>0.123285</v>
      </c>
      <c r="AB42" s="0" t="n">
        <v>79.4403205882353</v>
      </c>
    </row>
    <row r="43" customFormat="false" ht="13.5" hidden="false" customHeight="false" outlineLevel="0" collapsed="false">
      <c r="C43" s="0" t="n">
        <v>0.141747</v>
      </c>
      <c r="D43" s="0" t="n">
        <v>109.7121333</v>
      </c>
      <c r="K43" s="0" t="n">
        <v>0.141747</v>
      </c>
      <c r="L43" s="0" t="n">
        <v>108.65057746944</v>
      </c>
      <c r="S43" s="0" t="n">
        <v>0.141747</v>
      </c>
      <c r="T43" s="0" t="n">
        <v>108.628380392157</v>
      </c>
      <c r="AA43" s="0" t="n">
        <v>0.141747</v>
      </c>
      <c r="AB43" s="0" t="n">
        <v>108.628380392157</v>
      </c>
    </row>
    <row r="44" customFormat="false" ht="13.5" hidden="false" customHeight="false" outlineLevel="0" collapsed="false">
      <c r="C44" s="0" t="n">
        <v>0.162975</v>
      </c>
      <c r="D44" s="0" t="n">
        <v>143.0598078</v>
      </c>
      <c r="K44" s="0" t="n">
        <v>0.162975</v>
      </c>
      <c r="L44" s="0" t="n">
        <v>141.3331156992</v>
      </c>
      <c r="S44" s="0" t="n">
        <v>0.162975</v>
      </c>
      <c r="T44" s="0" t="n">
        <v>141.861505882353</v>
      </c>
      <c r="AA44" s="0" t="n">
        <v>0.162975</v>
      </c>
      <c r="AB44" s="0" t="n">
        <v>141.861505882353</v>
      </c>
    </row>
    <row r="45" customFormat="false" ht="13.5" hidden="false" customHeight="false" outlineLevel="0" collapsed="false">
      <c r="C45" s="0" t="n">
        <v>0.187382</v>
      </c>
      <c r="D45" s="0" t="n">
        <v>178.9790394</v>
      </c>
      <c r="K45" s="0" t="n">
        <v>0.187382</v>
      </c>
      <c r="L45" s="0" t="n">
        <v>176.37086926848</v>
      </c>
      <c r="S45" s="0" t="n">
        <v>0.187382</v>
      </c>
      <c r="T45" s="0" t="n">
        <v>177.794939215686</v>
      </c>
      <c r="AA45" s="0" t="n">
        <v>0.187382</v>
      </c>
      <c r="AB45" s="0" t="n">
        <v>177.794939215686</v>
      </c>
    </row>
    <row r="46" customFormat="false" ht="13.5" hidden="false" customHeight="false" outlineLevel="0" collapsed="false">
      <c r="C46" s="0" t="n">
        <v>0.215443</v>
      </c>
      <c r="D46" s="0" t="n">
        <v>215.7049713</v>
      </c>
      <c r="K46" s="0" t="n">
        <v>0.215443</v>
      </c>
      <c r="L46" s="0" t="n">
        <v>212.0345017344</v>
      </c>
      <c r="S46" s="0" t="n">
        <v>0.215443</v>
      </c>
      <c r="T46" s="0" t="n">
        <v>214.701088235294</v>
      </c>
      <c r="AA46" s="0" t="n">
        <v>0.215443</v>
      </c>
      <c r="AB46" s="0" t="n">
        <v>214.701088235294</v>
      </c>
    </row>
    <row r="47" customFormat="false" ht="13.5" hidden="false" customHeight="false" outlineLevel="0" collapsed="false">
      <c r="C47" s="0" t="n">
        <v>0.247708</v>
      </c>
      <c r="D47" s="0" t="n">
        <v>251.25573165</v>
      </c>
      <c r="K47" s="0" t="n">
        <v>0.247708</v>
      </c>
      <c r="L47" s="0" t="n">
        <v>246.42944735232</v>
      </c>
      <c r="S47" s="0" t="n">
        <v>0.247708</v>
      </c>
      <c r="T47" s="0" t="n">
        <v>250.608118627451</v>
      </c>
      <c r="AA47" s="0" t="n">
        <v>0.247708</v>
      </c>
      <c r="AB47" s="0" t="n">
        <v>250.608118627451</v>
      </c>
    </row>
    <row r="48" customFormat="false" ht="13.5" hidden="false" customHeight="false" outlineLevel="0" collapsed="false">
      <c r="C48" s="0" t="n">
        <v>0.284804</v>
      </c>
      <c r="D48" s="0" t="n">
        <v>283.59944235</v>
      </c>
      <c r="K48" s="0" t="n">
        <v>0.284804</v>
      </c>
      <c r="L48" s="0" t="n">
        <v>277.6627163136</v>
      </c>
      <c r="S48" s="0" t="n">
        <v>0.284804</v>
      </c>
      <c r="T48" s="0" t="n">
        <v>283.455995098039</v>
      </c>
      <c r="AA48" s="0" t="n">
        <v>0.284804</v>
      </c>
      <c r="AB48" s="0" t="n">
        <v>283.455995098039</v>
      </c>
    </row>
    <row r="49" customFormat="false" ht="13.5" hidden="false" customHeight="false" outlineLevel="0" collapsed="false">
      <c r="C49" s="0" t="n">
        <v>0.327455</v>
      </c>
      <c r="D49" s="0" t="n">
        <v>310.8199815</v>
      </c>
      <c r="K49" s="0" t="n">
        <v>0.327455</v>
      </c>
      <c r="L49" s="0" t="n">
        <v>303.99849916416</v>
      </c>
      <c r="S49" s="0" t="n">
        <v>0.327455</v>
      </c>
      <c r="T49" s="0" t="n">
        <v>311.253801960784</v>
      </c>
      <c r="AA49" s="0" t="n">
        <v>0.327455</v>
      </c>
      <c r="AB49" s="0" t="n">
        <v>311.253801960784</v>
      </c>
    </row>
    <row r="50" customFormat="false" ht="13.5" hidden="false" customHeight="false" outlineLevel="0" collapsed="false">
      <c r="C50" s="0" t="n">
        <v>0.376494</v>
      </c>
      <c r="D50" s="0" t="n">
        <v>331.2710583</v>
      </c>
      <c r="K50" s="0" t="n">
        <v>0.376494</v>
      </c>
      <c r="L50" s="0" t="n">
        <v>323.9890010112</v>
      </c>
      <c r="S50" s="0" t="n">
        <v>0.376494</v>
      </c>
      <c r="T50" s="0" t="n">
        <v>332.22576372549</v>
      </c>
      <c r="AA50" s="0" t="n">
        <v>0.376494</v>
      </c>
      <c r="AB50" s="0" t="n">
        <v>332.22576372549</v>
      </c>
    </row>
    <row r="51" customFormat="false" ht="13.5" hidden="false" customHeight="false" outlineLevel="0" collapsed="false">
      <c r="C51" s="0" t="n">
        <v>0.432876</v>
      </c>
      <c r="D51" s="0" t="n">
        <v>343.7101752</v>
      </c>
      <c r="K51" s="0" t="n">
        <v>0.432876</v>
      </c>
      <c r="L51" s="0" t="n">
        <v>336.56861595648</v>
      </c>
      <c r="S51" s="0" t="n">
        <v>0.432876</v>
      </c>
      <c r="T51" s="0" t="n">
        <v>344.936155882353</v>
      </c>
      <c r="AA51" s="0" t="n">
        <v>0.432876</v>
      </c>
      <c r="AB51" s="0" t="n">
        <v>344.936155882353</v>
      </c>
    </row>
    <row r="52" customFormat="false" ht="13.5" hidden="false" customHeight="false" outlineLevel="0" collapsed="false">
      <c r="C52" s="0" t="n">
        <v>0.497702</v>
      </c>
      <c r="D52" s="0" t="n">
        <v>345.18931755</v>
      </c>
      <c r="K52" s="0" t="n">
        <v>0.497702</v>
      </c>
      <c r="L52" s="0" t="n">
        <v>338.92937158656</v>
      </c>
      <c r="S52" s="0" t="n">
        <v>0.497702</v>
      </c>
      <c r="T52" s="0" t="n">
        <v>346.165850980392</v>
      </c>
      <c r="AA52" s="0" t="n">
        <v>0.497702</v>
      </c>
      <c r="AB52" s="0" t="n">
        <v>346.165850980392</v>
      </c>
    </row>
    <row r="53" customFormat="false" ht="13.5" hidden="false" customHeight="false" outlineLevel="0" collapsed="false">
      <c r="C53" s="0" t="n">
        <v>0.572237</v>
      </c>
      <c r="D53" s="0" t="n">
        <v>340.0397364</v>
      </c>
      <c r="K53" s="0" t="n">
        <v>0.572237</v>
      </c>
      <c r="L53" s="0" t="n">
        <v>335.27486588928</v>
      </c>
      <c r="S53" s="0" t="n">
        <v>0.572237</v>
      </c>
      <c r="T53" s="0" t="n">
        <v>339.929116666667</v>
      </c>
      <c r="AA53" s="0" t="n">
        <v>0.572237</v>
      </c>
      <c r="AB53" s="0" t="n">
        <v>339.929116666667</v>
      </c>
    </row>
    <row r="54" customFormat="false" ht="13.5" hidden="false" customHeight="false" outlineLevel="0" collapsed="false">
      <c r="C54" s="0" t="n">
        <v>0.657933</v>
      </c>
      <c r="D54" s="0" t="n">
        <v>326.42565165</v>
      </c>
      <c r="K54" s="0" t="n">
        <v>0.657933</v>
      </c>
      <c r="L54" s="0" t="n">
        <v>323.59882377216</v>
      </c>
      <c r="S54" s="0" t="n">
        <v>0.657933</v>
      </c>
      <c r="T54" s="0" t="n">
        <v>323.993748039216</v>
      </c>
      <c r="AA54" s="0" t="n">
        <v>0.657933</v>
      </c>
      <c r="AB54" s="0" t="n">
        <v>323.993748039216</v>
      </c>
    </row>
    <row r="55" customFormat="false" ht="13.5" hidden="false" customHeight="false" outlineLevel="0" collapsed="false">
      <c r="C55" s="0" t="n">
        <v>0.756463</v>
      </c>
      <c r="D55" s="0" t="n">
        <v>305.250645</v>
      </c>
      <c r="K55" s="0" t="n">
        <v>0.756463</v>
      </c>
      <c r="L55" s="0" t="n">
        <v>304.40451280896</v>
      </c>
      <c r="S55" s="0" t="n">
        <v>0.756463</v>
      </c>
      <c r="T55" s="0" t="n">
        <v>298.863960784314</v>
      </c>
      <c r="AA55" s="0" t="n">
        <v>0.756463</v>
      </c>
      <c r="AB55" s="0" t="n">
        <v>298.863960784314</v>
      </c>
    </row>
    <row r="56" customFormat="false" ht="13.5" hidden="false" customHeight="false" outlineLevel="0" collapsed="false">
      <c r="C56" s="0" t="n">
        <v>0.869749</v>
      </c>
      <c r="D56" s="0" t="n">
        <v>277.80887925</v>
      </c>
      <c r="K56" s="0" t="n">
        <v>0.869749</v>
      </c>
      <c r="L56" s="0" t="n">
        <v>278.45608685568</v>
      </c>
      <c r="S56" s="0" t="n">
        <v>0.869749</v>
      </c>
      <c r="T56" s="0" t="n">
        <v>265.494114705882</v>
      </c>
      <c r="AA56" s="0" t="n">
        <v>0.869749</v>
      </c>
      <c r="AB56" s="0" t="n">
        <v>265.494114705882</v>
      </c>
    </row>
    <row r="57" customFormat="false" ht="13.5" hidden="false" customHeight="false" outlineLevel="0" collapsed="false">
      <c r="C57" s="0" t="n">
        <v>1</v>
      </c>
      <c r="D57" s="0" t="n">
        <v>245.62856535</v>
      </c>
      <c r="K57" s="0" t="n">
        <v>1</v>
      </c>
      <c r="L57" s="0" t="n">
        <v>246.7310674944</v>
      </c>
      <c r="S57" s="0" t="n">
        <v>1</v>
      </c>
      <c r="T57" s="0" t="n">
        <v>225.221062745098</v>
      </c>
      <c r="AA57" s="0" t="n">
        <v>1</v>
      </c>
      <c r="AB57" s="0" t="n">
        <v>225.221062745098</v>
      </c>
    </row>
    <row r="58" customFormat="false" ht="13.5" hidden="false" customHeight="false" outlineLevel="0" collapsed="false">
      <c r="C58" s="0" t="n">
        <v>1.149757</v>
      </c>
      <c r="D58" s="0" t="n">
        <v>210.3039624</v>
      </c>
      <c r="K58" s="0" t="n">
        <v>1.149757</v>
      </c>
      <c r="L58" s="0" t="n">
        <v>210.39305699328</v>
      </c>
      <c r="S58" s="0" t="n">
        <v>1.149757</v>
      </c>
      <c r="T58" s="0" t="n">
        <v>179.683625490196</v>
      </c>
      <c r="AA58" s="0" t="n">
        <v>1.149757</v>
      </c>
      <c r="AB58" s="0" t="n">
        <v>179.683625490196</v>
      </c>
    </row>
    <row r="59" customFormat="false" ht="13.5" hidden="false" customHeight="false" outlineLevel="0" collapsed="false">
      <c r="C59" s="0" t="n">
        <v>1.321941</v>
      </c>
      <c r="D59" s="0" t="n">
        <v>173.34727095</v>
      </c>
      <c r="K59" s="0" t="n">
        <v>1.321941</v>
      </c>
      <c r="L59" s="0" t="n">
        <v>170.77618556928</v>
      </c>
      <c r="S59" s="0" t="n">
        <v>1.321941</v>
      </c>
      <c r="T59" s="0" t="n">
        <v>130.735556862745</v>
      </c>
      <c r="AA59" s="0" t="n">
        <v>1.321941</v>
      </c>
      <c r="AB59" s="0" t="n">
        <v>130.735556862745</v>
      </c>
    </row>
    <row r="60" customFormat="false" ht="13.5" hidden="false" customHeight="false" outlineLevel="0" collapsed="false">
      <c r="C60" s="0" t="n">
        <v>1.519911</v>
      </c>
      <c r="D60" s="0" t="n">
        <v>136.08692895</v>
      </c>
      <c r="K60" s="0" t="n">
        <v>1.519911</v>
      </c>
      <c r="L60" s="0" t="n">
        <v>129.36407672832</v>
      </c>
      <c r="S60" s="0" t="n">
        <v>1.519911</v>
      </c>
      <c r="T60" s="0" t="n">
        <v>80.3572549019608</v>
      </c>
      <c r="AA60" s="0" t="n">
        <v>1.519911</v>
      </c>
      <c r="AB60" s="0" t="n">
        <v>80.3572549019608</v>
      </c>
    </row>
    <row r="61" customFormat="false" ht="13.5" hidden="false" customHeight="false" outlineLevel="0" collapsed="false">
      <c r="C61" s="0" t="n">
        <v>1.747528</v>
      </c>
      <c r="D61" s="0" t="n">
        <v>99.6274965</v>
      </c>
      <c r="K61" s="0" t="n">
        <v>1.747528</v>
      </c>
      <c r="L61" s="0" t="n">
        <v>87.74636077056</v>
      </c>
      <c r="S61" s="0" t="n">
        <v>1.747528</v>
      </c>
      <c r="T61" s="0" t="n">
        <v>30.5713803921569</v>
      </c>
      <c r="AA61" s="0" t="n">
        <v>1.747528</v>
      </c>
      <c r="AB61" s="0" t="n">
        <v>30.5713803921569</v>
      </c>
    </row>
    <row r="62" customFormat="false" ht="13.5" hidden="false" customHeight="false" outlineLevel="0" collapsed="false">
      <c r="C62" s="0" t="n">
        <v>2.009233</v>
      </c>
      <c r="D62" s="0" t="n">
        <v>64.87068525</v>
      </c>
      <c r="K62" s="0" t="n">
        <v>2.009233</v>
      </c>
      <c r="L62" s="0" t="n">
        <v>47.54547781632</v>
      </c>
      <c r="S62" s="0" t="n">
        <v>2.009233</v>
      </c>
      <c r="T62" s="0" t="n">
        <v>0</v>
      </c>
      <c r="AA62" s="0" t="n">
        <v>2.009233</v>
      </c>
      <c r="AB62" s="0" t="n">
        <v>0</v>
      </c>
    </row>
    <row r="63" customFormat="false" ht="13.5" hidden="false" customHeight="false" outlineLevel="0" collapsed="false">
      <c r="C63" s="0" t="n">
        <v>2.31013</v>
      </c>
      <c r="D63" s="0" t="n">
        <v>32.4093861</v>
      </c>
      <c r="K63" s="0" t="n">
        <v>2.31013</v>
      </c>
      <c r="L63" s="0" t="n">
        <v>10.2665693184</v>
      </c>
      <c r="S63" s="0" t="n">
        <v>2.31013</v>
      </c>
      <c r="T63" s="0" t="n">
        <v>0</v>
      </c>
      <c r="AA63" s="0" t="n">
        <v>2.31013</v>
      </c>
      <c r="AB63" s="0" t="n">
        <v>0</v>
      </c>
    </row>
    <row r="64" customFormat="false" ht="13.5" hidden="false" customHeight="false" outlineLevel="0" collapsed="false">
      <c r="C64" s="0" t="n">
        <v>2.656088</v>
      </c>
      <c r="D64" s="0" t="n">
        <v>3.43952385</v>
      </c>
      <c r="K64" s="0" t="n">
        <v>2.656088</v>
      </c>
      <c r="L64" s="0" t="n">
        <v>0</v>
      </c>
      <c r="S64" s="0" t="n">
        <v>2.656088</v>
      </c>
      <c r="T64" s="0" t="n">
        <v>0</v>
      </c>
      <c r="AA64" s="0" t="n">
        <v>2.656088</v>
      </c>
      <c r="AB64" s="0" t="n">
        <v>0</v>
      </c>
    </row>
    <row r="65" customFormat="false" ht="13.5" hidden="false" customHeight="false" outlineLevel="0" collapsed="false">
      <c r="C65" s="0" t="n">
        <v>3.053856</v>
      </c>
      <c r="D65" s="0" t="n">
        <v>0</v>
      </c>
      <c r="K65" s="0" t="n">
        <v>3.053856</v>
      </c>
      <c r="L65" s="0" t="n">
        <v>0</v>
      </c>
      <c r="S65" s="0" t="n">
        <v>3.053856</v>
      </c>
      <c r="T65" s="0" t="n">
        <v>0</v>
      </c>
      <c r="AA65" s="0" t="n">
        <v>3.053856</v>
      </c>
      <c r="AB65" s="0" t="n">
        <v>0</v>
      </c>
    </row>
    <row r="66" customFormat="false" ht="13.5" hidden="false" customHeight="false" outlineLevel="0" collapsed="false">
      <c r="C66" s="0" t="n">
        <v>3.511192</v>
      </c>
      <c r="D66" s="0" t="n">
        <v>0</v>
      </c>
      <c r="K66" s="0" t="n">
        <v>3.511192</v>
      </c>
      <c r="L66" s="0" t="n">
        <v>0</v>
      </c>
      <c r="S66" s="0" t="n">
        <v>3.511192</v>
      </c>
      <c r="T66" s="0" t="n">
        <v>0</v>
      </c>
      <c r="AA66" s="0" t="n">
        <v>3.511192</v>
      </c>
      <c r="AB66" s="0" t="n">
        <v>0</v>
      </c>
    </row>
    <row r="67" customFormat="false" ht="13.5" hidden="false" customHeight="false" outlineLevel="0" collapsed="false">
      <c r="C67" s="0" t="n">
        <v>4.037017</v>
      </c>
      <c r="D67" s="0" t="n">
        <v>0</v>
      </c>
      <c r="K67" s="0" t="n">
        <v>4.037017</v>
      </c>
      <c r="L67" s="0" t="n">
        <v>0</v>
      </c>
      <c r="S67" s="0" t="n">
        <v>4.037017</v>
      </c>
      <c r="T67" s="0" t="n">
        <v>0</v>
      </c>
      <c r="AA67" s="0" t="n">
        <v>4.037017</v>
      </c>
      <c r="AB67" s="0" t="n">
        <v>0</v>
      </c>
    </row>
    <row r="68" customFormat="false" ht="13.5" hidden="false" customHeight="false" outlineLevel="0" collapsed="false">
      <c r="C68" s="0" t="n">
        <v>4.641589</v>
      </c>
      <c r="D68" s="0" t="n">
        <v>0</v>
      </c>
      <c r="K68" s="0" t="n">
        <v>4.641589</v>
      </c>
      <c r="L68" s="0" t="n">
        <v>0</v>
      </c>
      <c r="S68" s="0" t="n">
        <v>4.641589</v>
      </c>
      <c r="T68" s="0" t="n">
        <v>0</v>
      </c>
      <c r="AA68" s="0" t="n">
        <v>4.641589</v>
      </c>
      <c r="AB68" s="0" t="n">
        <v>0</v>
      </c>
    </row>
    <row r="69" customFormat="false" ht="13.5" hidden="false" customHeight="false" outlineLevel="0" collapsed="false">
      <c r="C69" s="0" t="n">
        <v>5.336699</v>
      </c>
      <c r="D69" s="0" t="n">
        <v>0</v>
      </c>
      <c r="K69" s="0" t="n">
        <v>5.336699</v>
      </c>
      <c r="L69" s="0" t="n">
        <v>0</v>
      </c>
      <c r="S69" s="0" t="n">
        <v>5.336699</v>
      </c>
      <c r="T69" s="0" t="n">
        <v>0</v>
      </c>
      <c r="AA69" s="0" t="n">
        <v>5.336699</v>
      </c>
      <c r="AB69" s="0" t="n">
        <v>0</v>
      </c>
    </row>
    <row r="70" customFormat="false" ht="13.5" hidden="false" customHeight="false" outlineLevel="0" collapsed="false">
      <c r="C70" s="0" t="n">
        <v>6.135907</v>
      </c>
      <c r="D70" s="0" t="n">
        <v>0</v>
      </c>
      <c r="K70" s="0" t="n">
        <v>6.135907</v>
      </c>
      <c r="L70" s="0" t="n">
        <v>0</v>
      </c>
      <c r="S70" s="0" t="n">
        <v>6.135907</v>
      </c>
      <c r="T70" s="0" t="n">
        <v>0</v>
      </c>
      <c r="AA70" s="0" t="n">
        <v>6.135907</v>
      </c>
      <c r="AB70" s="0" t="n">
        <v>0</v>
      </c>
    </row>
    <row r="71" customFormat="false" ht="13.5" hidden="false" customHeight="false" outlineLevel="0" collapsed="false">
      <c r="C71" s="0" t="n">
        <v>7.054802</v>
      </c>
      <c r="D71" s="0" t="n">
        <v>0</v>
      </c>
      <c r="K71" s="0" t="n">
        <v>7.054802</v>
      </c>
      <c r="L71" s="0" t="n">
        <v>0</v>
      </c>
      <c r="S71" s="0" t="n">
        <v>7.054802</v>
      </c>
      <c r="T71" s="0" t="n">
        <v>0</v>
      </c>
      <c r="AA71" s="0" t="n">
        <v>7.054802</v>
      </c>
      <c r="AB71" s="0" t="n">
        <v>0</v>
      </c>
    </row>
    <row r="72" customFormat="false" ht="13.5" hidden="false" customHeight="false" outlineLevel="0" collapsed="false">
      <c r="C72" s="0" t="n">
        <v>8.111308</v>
      </c>
      <c r="D72" s="0" t="n">
        <v>0</v>
      </c>
      <c r="K72" s="0" t="n">
        <v>8.111308</v>
      </c>
      <c r="L72" s="0" t="n">
        <v>0</v>
      </c>
      <c r="S72" s="0" t="n">
        <v>8.111308</v>
      </c>
      <c r="T72" s="0" t="n">
        <v>0</v>
      </c>
      <c r="AA72" s="0" t="n">
        <v>8.111308</v>
      </c>
      <c r="AB72" s="0" t="n">
        <v>0</v>
      </c>
    </row>
    <row r="73" customFormat="false" ht="13.5" hidden="false" customHeight="false" outlineLevel="0" collapsed="false">
      <c r="C73" s="0" t="n">
        <v>9.326033</v>
      </c>
      <c r="D73" s="0" t="n">
        <v>0</v>
      </c>
      <c r="K73" s="0" t="n">
        <v>9.326033</v>
      </c>
      <c r="L73" s="0" t="n">
        <v>0</v>
      </c>
      <c r="S73" s="0" t="n">
        <v>9.326033</v>
      </c>
      <c r="T73" s="0" t="n">
        <v>0</v>
      </c>
      <c r="AA73" s="0" t="n">
        <v>9.326033</v>
      </c>
      <c r="AB73" s="0" t="n">
        <v>0</v>
      </c>
    </row>
    <row r="74" customFormat="false" ht="13.5" hidden="false" customHeight="false" outlineLevel="0" collapsed="false">
      <c r="C74" s="0" t="n">
        <v>10.722672</v>
      </c>
      <c r="D74" s="0" t="n">
        <v>0</v>
      </c>
      <c r="K74" s="0" t="n">
        <v>10.722672</v>
      </c>
      <c r="L74" s="0" t="n">
        <v>0.495576</v>
      </c>
      <c r="S74" s="0" t="n">
        <v>10.722672</v>
      </c>
      <c r="T74" s="0" t="n">
        <v>0.495576</v>
      </c>
      <c r="U74" s="3"/>
      <c r="AA74" s="0" t="n">
        <v>10.722672</v>
      </c>
      <c r="AB74" s="0" t="n">
        <v>0</v>
      </c>
    </row>
    <row r="75" customFormat="false" ht="13.5" hidden="false" customHeight="false" outlineLevel="0" collapsed="false">
      <c r="C75" s="0" t="n">
        <v>12.328467</v>
      </c>
      <c r="D75" s="0" t="n">
        <v>1.303896</v>
      </c>
      <c r="K75" s="0" t="n">
        <v>12.328467</v>
      </c>
      <c r="L75" s="0" t="n">
        <v>9.345753</v>
      </c>
      <c r="S75" s="0" t="n">
        <v>12.328467</v>
      </c>
      <c r="T75" s="0" t="n">
        <v>9.345753</v>
      </c>
      <c r="U75" s="3"/>
      <c r="AA75" s="0" t="n">
        <v>12.328467</v>
      </c>
      <c r="AB75" s="0" t="n">
        <v>0</v>
      </c>
    </row>
    <row r="76" customFormat="false" ht="13.5" hidden="false" customHeight="false" outlineLevel="0" collapsed="false">
      <c r="C76" s="0" t="n">
        <v>14.174742</v>
      </c>
      <c r="D76" s="0" t="n">
        <v>8.469165</v>
      </c>
      <c r="K76" s="0" t="n">
        <v>14.174742</v>
      </c>
      <c r="L76" s="0" t="n">
        <v>17.776665</v>
      </c>
      <c r="S76" s="0" t="n">
        <v>14.174742</v>
      </c>
      <c r="T76" s="0" t="n">
        <v>17.776665</v>
      </c>
      <c r="U76" s="3"/>
      <c r="AA76" s="0" t="n">
        <v>14.174742</v>
      </c>
      <c r="AB76" s="0" t="n">
        <v>1.20269</v>
      </c>
    </row>
    <row r="77" customFormat="false" ht="13.5" hidden="false" customHeight="false" outlineLevel="0" collapsed="false">
      <c r="C77" s="0" t="n">
        <v>16.297508</v>
      </c>
      <c r="D77" s="0" t="n">
        <v>16.432561</v>
      </c>
      <c r="K77" s="0" t="n">
        <v>16.297508</v>
      </c>
      <c r="L77" s="0" t="n">
        <v>25.455018</v>
      </c>
      <c r="S77" s="0" t="n">
        <v>16.297508</v>
      </c>
      <c r="T77" s="0" t="n">
        <v>25.455018</v>
      </c>
      <c r="U77" s="3"/>
      <c r="AA77" s="0" t="n">
        <v>16.297508</v>
      </c>
      <c r="AB77" s="0" t="n">
        <v>12.068436</v>
      </c>
    </row>
    <row r="78" customFormat="false" ht="13.5" hidden="false" customHeight="false" outlineLevel="0" collapsed="false">
      <c r="C78" s="0" t="n">
        <v>18.738174</v>
      </c>
      <c r="D78" s="0" t="n">
        <v>22.711636</v>
      </c>
      <c r="K78" s="0" t="n">
        <v>18.738174</v>
      </c>
      <c r="L78" s="0" t="n">
        <v>31.107747</v>
      </c>
      <c r="S78" s="0" t="n">
        <v>18.738174</v>
      </c>
      <c r="T78" s="0" t="n">
        <v>31.107747</v>
      </c>
      <c r="U78" s="3"/>
      <c r="AA78" s="0" t="n">
        <v>18.738174</v>
      </c>
      <c r="AB78" s="0" t="n">
        <v>21.627506</v>
      </c>
    </row>
    <row r="79" customFormat="false" ht="13.5" hidden="false" customHeight="false" outlineLevel="0" collapsed="false">
      <c r="C79" s="0" t="n">
        <v>21.544347</v>
      </c>
      <c r="D79" s="0" t="n">
        <v>26.522924</v>
      </c>
      <c r="K79" s="0" t="n">
        <v>21.544347</v>
      </c>
      <c r="L79" s="0" t="n">
        <v>34.570002</v>
      </c>
      <c r="S79" s="0" t="n">
        <v>21.544347</v>
      </c>
      <c r="T79" s="0" t="n">
        <v>34.570002</v>
      </c>
      <c r="U79" s="3"/>
      <c r="AA79" s="0" t="n">
        <v>21.544347</v>
      </c>
      <c r="AB79" s="0" t="n">
        <v>29.058932</v>
      </c>
    </row>
    <row r="80" customFormat="false" ht="13.5" hidden="false" customHeight="false" outlineLevel="0" collapsed="false">
      <c r="C80" s="0" t="n">
        <v>24.770764</v>
      </c>
      <c r="D80" s="0" t="n">
        <v>29.892963</v>
      </c>
      <c r="K80" s="0" t="n">
        <v>24.770764</v>
      </c>
      <c r="L80" s="0" t="n">
        <v>35.867857</v>
      </c>
      <c r="S80" s="0" t="n">
        <v>24.770764</v>
      </c>
      <c r="T80" s="0" t="n">
        <v>35.867857</v>
      </c>
      <c r="U80" s="3"/>
      <c r="AA80" s="0" t="n">
        <v>24.770764</v>
      </c>
      <c r="AB80" s="0" t="n">
        <v>33.614025</v>
      </c>
    </row>
    <row r="81" customFormat="false" ht="13.5" hidden="false" customHeight="false" outlineLevel="0" collapsed="false">
      <c r="C81" s="0" t="n">
        <v>28.480359</v>
      </c>
      <c r="D81" s="0" t="n">
        <v>32.543347</v>
      </c>
      <c r="K81" s="0" t="n">
        <v>28.480359</v>
      </c>
      <c r="L81" s="0" t="n">
        <v>35.230159</v>
      </c>
      <c r="S81" s="0" t="n">
        <v>28.480359</v>
      </c>
      <c r="T81" s="0" t="n">
        <v>35.230159</v>
      </c>
      <c r="U81" s="3"/>
      <c r="AA81" s="0" t="n">
        <v>28.480359</v>
      </c>
      <c r="AB81" s="0" t="n">
        <v>35.632577</v>
      </c>
    </row>
    <row r="82" customFormat="false" ht="13.5" hidden="false" customHeight="false" outlineLevel="0" collapsed="false">
      <c r="C82" s="0" t="n">
        <v>32.745492</v>
      </c>
      <c r="D82" s="0" t="n">
        <v>33.178851</v>
      </c>
      <c r="K82" s="0" t="n">
        <v>32.745492</v>
      </c>
      <c r="L82" s="0" t="n">
        <v>33.070569</v>
      </c>
      <c r="S82" s="0" t="n">
        <v>32.745492</v>
      </c>
      <c r="T82" s="0" t="n">
        <v>33.070569</v>
      </c>
      <c r="U82" s="3"/>
      <c r="AA82" s="0" t="n">
        <v>32.745492</v>
      </c>
      <c r="AB82" s="0" t="n">
        <v>35.594429</v>
      </c>
    </row>
    <row r="83" customFormat="false" ht="13.5" hidden="false" customHeight="false" outlineLevel="0" collapsed="false">
      <c r="C83" s="0" t="n">
        <v>37.649358</v>
      </c>
      <c r="D83" s="0" t="n">
        <v>32.255965</v>
      </c>
      <c r="K83" s="0" t="n">
        <v>37.649358</v>
      </c>
      <c r="L83" s="0" t="n">
        <v>29.943812</v>
      </c>
      <c r="S83" s="0" t="n">
        <v>37.649358</v>
      </c>
      <c r="T83" s="0" t="n">
        <v>29.943812</v>
      </c>
      <c r="U83" s="3"/>
      <c r="AA83" s="0" t="n">
        <v>37.649358</v>
      </c>
      <c r="AB83" s="0" t="n">
        <v>34.087042</v>
      </c>
    </row>
    <row r="84" customFormat="false" ht="13.5" hidden="false" customHeight="false" outlineLevel="0" collapsed="false">
      <c r="C84" s="0" t="n">
        <v>43.287613</v>
      </c>
      <c r="D84" s="0" t="n">
        <v>30.348224</v>
      </c>
      <c r="K84" s="0" t="n">
        <v>43.287613</v>
      </c>
      <c r="L84" s="0" t="n">
        <v>26.486157</v>
      </c>
      <c r="S84" s="0" t="n">
        <v>43.287613</v>
      </c>
      <c r="T84" s="0" t="n">
        <v>26.486157</v>
      </c>
      <c r="U84" s="3"/>
      <c r="AA84" s="0" t="n">
        <v>43.287613</v>
      </c>
      <c r="AB84" s="0" t="n">
        <v>31.76897</v>
      </c>
    </row>
    <row r="85" customFormat="false" ht="13.5" hidden="false" customHeight="false" outlineLevel="0" collapsed="false">
      <c r="C85" s="0" t="n">
        <v>49.770236</v>
      </c>
      <c r="D85" s="0" t="n">
        <v>28.109903</v>
      </c>
      <c r="K85" s="0" t="n">
        <v>49.770236</v>
      </c>
      <c r="L85" s="0" t="n">
        <v>23.352106</v>
      </c>
      <c r="S85" s="0" t="n">
        <v>49.770236</v>
      </c>
      <c r="T85" s="0" t="n">
        <v>23.352106</v>
      </c>
      <c r="U85" s="3"/>
      <c r="AA85" s="0" t="n">
        <v>49.770236</v>
      </c>
      <c r="AB85" s="0" t="n">
        <v>29.3294</v>
      </c>
    </row>
    <row r="86" customFormat="false" ht="13.5" hidden="false" customHeight="false" outlineLevel="0" collapsed="false">
      <c r="C86" s="0" t="n">
        <v>57.223677</v>
      </c>
      <c r="D86" s="0" t="n">
        <v>26.227223</v>
      </c>
      <c r="K86" s="0" t="n">
        <v>57.223677</v>
      </c>
      <c r="L86" s="0" t="n">
        <v>21.156583</v>
      </c>
      <c r="S86" s="0" t="n">
        <v>57.223677</v>
      </c>
      <c r="T86" s="0" t="n">
        <v>21.156583</v>
      </c>
      <c r="U86" s="3"/>
      <c r="AA86" s="0" t="n">
        <v>57.223677</v>
      </c>
      <c r="AB86" s="0" t="n">
        <v>27.44404</v>
      </c>
    </row>
    <row r="87" customFormat="false" ht="13.5" hidden="false" customHeight="false" outlineLevel="0" collapsed="false">
      <c r="C87" s="0" t="n">
        <v>65.793322</v>
      </c>
      <c r="D87" s="0" t="n">
        <v>25.356242</v>
      </c>
      <c r="K87" s="0" t="n">
        <v>65.793322</v>
      </c>
      <c r="L87" s="0" t="n">
        <v>20.426228</v>
      </c>
      <c r="S87" s="0" t="n">
        <v>65.793322</v>
      </c>
      <c r="T87" s="0" t="n">
        <v>20.426228</v>
      </c>
      <c r="U87" s="3"/>
      <c r="AA87" s="0" t="n">
        <v>65.793322</v>
      </c>
      <c r="AB87" s="0" t="n">
        <v>26.727134</v>
      </c>
    </row>
    <row r="88" customFormat="false" ht="13.5" hidden="false" customHeight="false" outlineLevel="0" collapsed="false">
      <c r="C88" s="0" t="n">
        <v>75.646333</v>
      </c>
      <c r="D88" s="0" t="n">
        <v>26.052356</v>
      </c>
      <c r="K88" s="0" t="n">
        <v>75.646333</v>
      </c>
      <c r="L88" s="0" t="n">
        <v>21.558236</v>
      </c>
      <c r="S88" s="0" t="n">
        <v>75.646333</v>
      </c>
      <c r="T88" s="0" t="n">
        <v>21.558236</v>
      </c>
      <c r="U88" s="3"/>
      <c r="AA88" s="0" t="n">
        <v>75.646333</v>
      </c>
      <c r="AB88" s="0" t="n">
        <v>27.679474</v>
      </c>
    </row>
    <row r="89" customFormat="false" ht="13.5" hidden="false" customHeight="false" outlineLevel="0" collapsed="false">
      <c r="C89" s="0" t="n">
        <v>86.9749</v>
      </c>
      <c r="D89" s="0" t="n">
        <v>28.700356</v>
      </c>
      <c r="K89" s="0" t="n">
        <v>86.9749</v>
      </c>
      <c r="L89" s="0" t="n">
        <v>24.783297</v>
      </c>
      <c r="S89" s="0" t="n">
        <v>86.9749</v>
      </c>
      <c r="T89" s="0" t="n">
        <v>24.783297</v>
      </c>
      <c r="AA89" s="0" t="n">
        <v>86.9749</v>
      </c>
      <c r="AB89" s="0" t="n">
        <v>30.634051</v>
      </c>
    </row>
    <row r="90" customFormat="false" ht="13.5" hidden="false" customHeight="false" outlineLevel="0" collapsed="false">
      <c r="C90" s="0" t="n">
        <v>100</v>
      </c>
      <c r="D90" s="0" t="n">
        <v>33.45483</v>
      </c>
      <c r="K90" s="0" t="n">
        <v>100</v>
      </c>
      <c r="L90" s="0" t="n">
        <v>30.131248</v>
      </c>
      <c r="S90" s="0" t="n">
        <v>100</v>
      </c>
      <c r="T90" s="0" t="n">
        <v>30.131248</v>
      </c>
      <c r="AA90" s="0" t="n">
        <v>100</v>
      </c>
      <c r="AB90" s="0" t="n">
        <v>35.704393</v>
      </c>
    </row>
    <row r="91" customFormat="false" ht="13.5" hidden="false" customHeight="false" outlineLevel="0" collapsed="false">
      <c r="C91" s="0" t="n">
        <v>114.9757</v>
      </c>
      <c r="D91" s="0" t="n">
        <v>40.199215</v>
      </c>
      <c r="K91" s="0" t="n">
        <v>114.9757</v>
      </c>
      <c r="L91" s="0" t="n">
        <v>37.402625</v>
      </c>
      <c r="S91" s="0" t="n">
        <v>114.9757</v>
      </c>
      <c r="T91" s="0" t="n">
        <v>37.402625</v>
      </c>
      <c r="AA91" s="0" t="n">
        <v>114.9757</v>
      </c>
      <c r="AB91" s="0" t="n">
        <v>42.744243</v>
      </c>
    </row>
    <row r="92" customFormat="false" ht="13.5" hidden="false" customHeight="false" outlineLevel="0" collapsed="false">
      <c r="C92" s="0" t="n">
        <v>132.194115</v>
      </c>
      <c r="D92" s="0" t="n">
        <v>48.529699</v>
      </c>
      <c r="K92" s="0" t="n">
        <v>132.194115</v>
      </c>
      <c r="L92" s="0" t="n">
        <v>46.153935</v>
      </c>
      <c r="S92" s="0" t="n">
        <v>132.194115</v>
      </c>
      <c r="T92" s="0" t="n">
        <v>46.153935</v>
      </c>
      <c r="AA92" s="0" t="n">
        <v>132.194115</v>
      </c>
      <c r="AB92" s="0" t="n">
        <v>51.328618</v>
      </c>
    </row>
    <row r="93" customFormat="false" ht="13.5" hidden="false" customHeight="false" outlineLevel="0" collapsed="false">
      <c r="C93" s="0" t="n">
        <v>151.991108</v>
      </c>
      <c r="D93" s="0" t="n">
        <v>57.768609</v>
      </c>
      <c r="K93" s="0" t="n">
        <v>151.991108</v>
      </c>
      <c r="L93" s="0" t="n">
        <v>55.70681</v>
      </c>
      <c r="S93" s="0" t="n">
        <v>151.991108</v>
      </c>
      <c r="T93" s="0" t="n">
        <v>55.70681</v>
      </c>
      <c r="AA93" s="0" t="n">
        <v>151.991108</v>
      </c>
      <c r="AB93" s="0" t="n">
        <v>60.764306</v>
      </c>
    </row>
    <row r="94" customFormat="false" ht="13.5" hidden="false" customHeight="false" outlineLevel="0" collapsed="false">
      <c r="C94" s="0" t="n">
        <v>174.75284</v>
      </c>
      <c r="D94" s="0" t="n">
        <v>67.010514</v>
      </c>
      <c r="K94" s="0" t="n">
        <v>174.75284</v>
      </c>
      <c r="L94" s="0" t="n">
        <v>65.189912</v>
      </c>
      <c r="S94" s="0" t="n">
        <v>174.75284</v>
      </c>
      <c r="T94" s="0" t="n">
        <v>65.189912</v>
      </c>
      <c r="AA94" s="0" t="n">
        <v>174.75284</v>
      </c>
      <c r="AB94" s="0" t="n">
        <v>70.133308</v>
      </c>
    </row>
    <row r="95" customFormat="false" ht="13.5" hidden="false" customHeight="false" outlineLevel="0" collapsed="false">
      <c r="C95" s="0" t="n">
        <v>200.9233</v>
      </c>
      <c r="D95" s="0" t="n">
        <v>75.20189</v>
      </c>
      <c r="K95" s="0" t="n">
        <v>200.9233</v>
      </c>
      <c r="L95" s="0" t="n">
        <v>73.617453</v>
      </c>
      <c r="S95" s="0" t="n">
        <v>200.9233</v>
      </c>
      <c r="T95" s="0" t="n">
        <v>73.617453</v>
      </c>
      <c r="AA95" s="0" t="n">
        <v>200.9233</v>
      </c>
      <c r="AB95" s="0" t="n">
        <v>78.368109</v>
      </c>
    </row>
    <row r="96" customFormat="false" ht="13.5" hidden="false" customHeight="false" outlineLevel="0" collapsed="false">
      <c r="C96" s="0" t="n">
        <v>231.01297</v>
      </c>
      <c r="D96" s="0" t="n">
        <v>81.251008</v>
      </c>
      <c r="K96" s="0" t="n">
        <v>231.01297</v>
      </c>
      <c r="L96" s="0" t="n">
        <v>80.000453</v>
      </c>
      <c r="S96" s="0" t="n">
        <v>231.01297</v>
      </c>
      <c r="T96" s="0" t="n">
        <v>80.000453</v>
      </c>
      <c r="AA96" s="0" t="n">
        <v>231.01297</v>
      </c>
      <c r="AB96" s="0" t="n">
        <v>84.354753</v>
      </c>
    </row>
    <row r="97" customFormat="false" ht="13.5" hidden="false" customHeight="false" outlineLevel="0" collapsed="false">
      <c r="C97" s="0" t="n">
        <v>265.608778</v>
      </c>
      <c r="D97" s="0" t="n">
        <v>84.159089</v>
      </c>
      <c r="K97" s="0" t="n">
        <v>265.608778</v>
      </c>
      <c r="L97" s="0" t="n">
        <v>83.477771</v>
      </c>
      <c r="S97" s="0" t="n">
        <v>265.608778</v>
      </c>
      <c r="T97" s="0" t="n">
        <v>83.477771</v>
      </c>
      <c r="AA97" s="0" t="n">
        <v>265.608778</v>
      </c>
      <c r="AB97" s="0" t="n">
        <v>87.057762</v>
      </c>
    </row>
    <row r="98" customFormat="false" ht="13.5" hidden="false" customHeight="false" outlineLevel="0" collapsed="false">
      <c r="C98" s="0" t="n">
        <v>305.385551</v>
      </c>
      <c r="D98" s="0" t="n">
        <v>83.157317</v>
      </c>
      <c r="K98" s="0" t="n">
        <v>305.385551</v>
      </c>
      <c r="L98" s="0" t="n">
        <v>83.445403</v>
      </c>
      <c r="S98" s="0" t="n">
        <v>305.385551</v>
      </c>
      <c r="T98" s="0" t="n">
        <v>83.445403</v>
      </c>
      <c r="AA98" s="0" t="n">
        <v>305.385551</v>
      </c>
      <c r="AB98" s="0" t="n">
        <v>85.656956</v>
      </c>
    </row>
    <row r="99" customFormat="false" ht="13.5" hidden="false" customHeight="false" outlineLevel="0" collapsed="false">
      <c r="C99" s="0" t="n">
        <v>351.119173</v>
      </c>
      <c r="D99" s="0" t="n">
        <v>77.828531</v>
      </c>
      <c r="K99" s="0" t="n">
        <v>351.119173</v>
      </c>
      <c r="L99" s="0" t="n">
        <v>79.657422</v>
      </c>
      <c r="S99" s="0" t="n">
        <v>351.119173</v>
      </c>
      <c r="T99" s="0" t="n">
        <v>79.657422</v>
      </c>
      <c r="AA99" s="0" t="n">
        <v>351.119173</v>
      </c>
      <c r="AB99" s="0" t="n">
        <v>79.678665</v>
      </c>
    </row>
    <row r="100" customFormat="false" ht="13.5" hidden="false" customHeight="false" outlineLevel="0" collapsed="false">
      <c r="C100" s="0" t="n">
        <v>403.701726</v>
      </c>
      <c r="D100" s="0" t="n">
        <v>68.189375</v>
      </c>
      <c r="K100" s="0" t="n">
        <v>403.701726</v>
      </c>
      <c r="L100" s="0" t="n">
        <v>72.27385</v>
      </c>
      <c r="S100" s="0" t="n">
        <v>403.701726</v>
      </c>
      <c r="T100" s="0" t="n">
        <v>72.27385</v>
      </c>
      <c r="AA100" s="0" t="n">
        <v>403.701726</v>
      </c>
      <c r="AB100" s="0" t="n">
        <v>69.095556</v>
      </c>
    </row>
    <row r="101" customFormat="false" ht="13.5" hidden="false" customHeight="false" outlineLevel="0" collapsed="false">
      <c r="C101" s="0" t="n">
        <v>464.158883</v>
      </c>
      <c r="D101" s="0" t="n">
        <v>54.711649</v>
      </c>
      <c r="K101" s="0" t="n">
        <v>464.158883</v>
      </c>
      <c r="L101" s="0" t="n">
        <v>61.841378</v>
      </c>
      <c r="S101" s="0" t="n">
        <v>464.158883</v>
      </c>
      <c r="T101" s="0" t="n">
        <v>61.841378</v>
      </c>
      <c r="AA101" s="0" t="n">
        <v>464.158883</v>
      </c>
      <c r="AB101" s="0" t="n">
        <v>54.367177</v>
      </c>
    </row>
    <row r="102" customFormat="false" ht="13.5" hidden="false" customHeight="false" outlineLevel="0" collapsed="false">
      <c r="C102" s="0" t="n">
        <v>533.669923</v>
      </c>
      <c r="D102" s="0" t="n">
        <v>38.272433</v>
      </c>
      <c r="K102" s="0" t="n">
        <v>533.669923</v>
      </c>
      <c r="L102" s="0" t="n">
        <v>49.209709</v>
      </c>
      <c r="S102" s="0" t="n">
        <v>533.669923</v>
      </c>
      <c r="T102" s="0" t="n">
        <v>49.209709</v>
      </c>
      <c r="AA102" s="0" t="n">
        <v>533.669923</v>
      </c>
      <c r="AB102" s="0" t="n">
        <v>36.40277</v>
      </c>
    </row>
    <row r="103" customFormat="false" ht="13.5" hidden="false" customHeight="false" outlineLevel="0" collapsed="false">
      <c r="C103" s="0" t="n">
        <v>613.590727</v>
      </c>
      <c r="D103" s="0" t="n">
        <v>20.039355</v>
      </c>
      <c r="K103" s="0" t="n">
        <v>613.590727</v>
      </c>
      <c r="L103" s="0" t="n">
        <v>35.403029</v>
      </c>
      <c r="S103" s="0" t="n">
        <v>613.590727</v>
      </c>
      <c r="T103" s="0" t="n">
        <v>35.403029</v>
      </c>
      <c r="AA103" s="0" t="n">
        <v>613.590727</v>
      </c>
      <c r="AB103" s="0" t="n">
        <v>16.447531</v>
      </c>
    </row>
    <row r="104" customFormat="false" ht="13.5" hidden="false" customHeight="false" outlineLevel="0" collapsed="false">
      <c r="C104" s="0" t="n">
        <v>705.480231</v>
      </c>
      <c r="D104" s="0" t="n">
        <v>1.314077</v>
      </c>
      <c r="K104" s="0" t="n">
        <v>705.480231</v>
      </c>
      <c r="L104" s="0" t="n">
        <v>21.476159</v>
      </c>
      <c r="S104" s="0" t="n">
        <v>705.480231</v>
      </c>
      <c r="T104" s="0" t="n">
        <v>21.476159</v>
      </c>
      <c r="AA104" s="0" t="n">
        <v>705.480231</v>
      </c>
      <c r="AB104" s="0" t="n">
        <v>0</v>
      </c>
    </row>
    <row r="105" customFormat="false" ht="13.5" hidden="false" customHeight="false" outlineLevel="0" collapsed="false">
      <c r="C105" s="0" t="n">
        <v>811.130831</v>
      </c>
      <c r="D105" s="0" t="n">
        <v>0</v>
      </c>
      <c r="K105" s="0" t="n">
        <v>811.130831</v>
      </c>
      <c r="L105" s="0" t="n">
        <v>8.38509</v>
      </c>
      <c r="S105" s="0" t="n">
        <v>811.130831</v>
      </c>
      <c r="T105" s="0" t="n">
        <v>8.38509</v>
      </c>
      <c r="AA105" s="0" t="n">
        <v>811.130831</v>
      </c>
      <c r="AB105" s="0" t="n">
        <v>0</v>
      </c>
    </row>
    <row r="106" customFormat="false" ht="13.5" hidden="false" customHeight="false" outlineLevel="0" collapsed="false">
      <c r="C106" s="0" t="n">
        <v>932.603347</v>
      </c>
      <c r="D106" s="0" t="n">
        <v>0</v>
      </c>
      <c r="K106" s="0" t="n">
        <v>932.603347</v>
      </c>
      <c r="L106" s="0" t="n">
        <v>0</v>
      </c>
      <c r="S106" s="0" t="n">
        <v>932.603347</v>
      </c>
      <c r="T106" s="0" t="n">
        <v>0</v>
      </c>
      <c r="AA106" s="0" t="n">
        <v>932.603347</v>
      </c>
      <c r="AB106" s="0" t="n">
        <v>0</v>
      </c>
    </row>
    <row r="107" customFormat="false" ht="13.5" hidden="false" customHeight="false" outlineLevel="0" collapsed="false">
      <c r="C107" s="0" t="n">
        <v>1072.267222</v>
      </c>
      <c r="D107" s="0" t="n">
        <v>0</v>
      </c>
      <c r="K107" s="0" t="n">
        <v>1072.267222</v>
      </c>
      <c r="L107" s="0" t="n">
        <v>0</v>
      </c>
      <c r="S107" s="0" t="n">
        <v>1072.267222</v>
      </c>
      <c r="T107" s="0" t="n">
        <v>0</v>
      </c>
      <c r="AA107" s="0" t="n">
        <v>1072.267222</v>
      </c>
      <c r="AB107" s="0" t="n">
        <v>0</v>
      </c>
    </row>
    <row r="108" customFormat="false" ht="13.5" hidden="false" customHeight="false" outlineLevel="0" collapsed="false">
      <c r="C108" s="0" t="n">
        <v>1232.846739</v>
      </c>
      <c r="D108" s="0" t="n">
        <v>0</v>
      </c>
      <c r="K108" s="0" t="n">
        <v>1232.846739</v>
      </c>
      <c r="L108" s="0" t="n">
        <v>0</v>
      </c>
      <c r="S108" s="0" t="n">
        <v>1232.846739</v>
      </c>
      <c r="T108" s="0" t="n">
        <v>0</v>
      </c>
      <c r="AA108" s="0" t="n">
        <v>1232.846739</v>
      </c>
      <c r="AB108" s="0" t="n">
        <v>0</v>
      </c>
    </row>
    <row r="109" customFormat="false" ht="13.5" hidden="false" customHeight="false" outlineLevel="0" collapsed="false">
      <c r="C109" s="0" t="n">
        <v>1417.474163</v>
      </c>
      <c r="D109" s="0" t="n">
        <v>0</v>
      </c>
      <c r="K109" s="0" t="n">
        <v>1417.474163</v>
      </c>
      <c r="L109" s="0" t="n">
        <v>0</v>
      </c>
      <c r="S109" s="0" t="n">
        <v>1417.474163</v>
      </c>
      <c r="T109" s="0" t="n">
        <v>0</v>
      </c>
      <c r="AA109" s="0" t="n">
        <v>1417.474163</v>
      </c>
      <c r="AB109" s="0" t="n">
        <v>0</v>
      </c>
    </row>
    <row r="110" customFormat="false" ht="13.5" hidden="false" customHeight="false" outlineLevel="0" collapsed="false">
      <c r="C110" s="0" t="n">
        <v>1629.750835</v>
      </c>
      <c r="D110" s="0" t="n">
        <v>0</v>
      </c>
      <c r="K110" s="0" t="n">
        <v>1629.750835</v>
      </c>
      <c r="L110" s="0" t="n">
        <v>0</v>
      </c>
      <c r="S110" s="0" t="n">
        <v>1629.750835</v>
      </c>
      <c r="T110" s="0" t="n">
        <v>0</v>
      </c>
      <c r="AA110" s="0" t="n">
        <v>1629.750835</v>
      </c>
      <c r="AB110" s="0" t="n">
        <v>0</v>
      </c>
    </row>
    <row r="111" customFormat="false" ht="13.5" hidden="false" customHeight="false" outlineLevel="0" collapsed="false">
      <c r="C111" s="0" t="n">
        <v>1873.817423</v>
      </c>
      <c r="D111" s="0" t="n">
        <v>0</v>
      </c>
      <c r="K111" s="0" t="n">
        <v>1873.817423</v>
      </c>
      <c r="L111" s="0" t="n">
        <v>0</v>
      </c>
      <c r="S111" s="0" t="n">
        <v>1873.817423</v>
      </c>
      <c r="T111" s="0" t="n">
        <v>0</v>
      </c>
      <c r="AA111" s="0" t="n">
        <v>1873.817423</v>
      </c>
      <c r="AB111" s="0" t="n">
        <v>0</v>
      </c>
    </row>
    <row r="112" customFormat="false" ht="13.5" hidden="false" customHeight="false" outlineLevel="0" collapsed="false">
      <c r="C112" s="0" t="n">
        <v>2154.43469</v>
      </c>
      <c r="D112" s="0" t="n">
        <v>0</v>
      </c>
      <c r="K112" s="0" t="n">
        <v>2154.43469</v>
      </c>
      <c r="L112" s="0" t="n">
        <v>0</v>
      </c>
      <c r="S112" s="0" t="n">
        <v>2154.43469</v>
      </c>
      <c r="T112" s="0" t="n">
        <v>0</v>
      </c>
      <c r="AA112" s="0" t="n">
        <v>2154.43469</v>
      </c>
      <c r="AB112" s="0" t="n">
        <v>0</v>
      </c>
    </row>
    <row r="113" customFormat="false" ht="13.5" hidden="false" customHeight="false" outlineLevel="0" collapsed="false">
      <c r="C113" s="0" t="n">
        <v>2477.076356</v>
      </c>
      <c r="D113" s="0" t="n">
        <v>0</v>
      </c>
      <c r="K113" s="0" t="n">
        <v>2477.076356</v>
      </c>
      <c r="L113" s="0" t="n">
        <v>0</v>
      </c>
      <c r="S113" s="0" t="n">
        <v>2477.076356</v>
      </c>
      <c r="T113" s="0" t="n">
        <v>0</v>
      </c>
      <c r="AA113" s="0" t="n">
        <v>2477.076356</v>
      </c>
      <c r="AB113" s="0" t="n">
        <v>0</v>
      </c>
    </row>
    <row r="114" customFormat="false" ht="13.5" hidden="false" customHeight="false" outlineLevel="0" collapsed="false">
      <c r="C114" s="0" t="n">
        <v>2848.035868</v>
      </c>
      <c r="D114" s="0" t="n">
        <v>0</v>
      </c>
      <c r="K114" s="0" t="n">
        <v>2848.035868</v>
      </c>
      <c r="L114" s="0" t="n">
        <v>0</v>
      </c>
      <c r="S114" s="0" t="n">
        <v>2848.035868</v>
      </c>
      <c r="T114" s="0" t="n">
        <v>0</v>
      </c>
      <c r="AA114" s="0" t="n">
        <v>2848.035868</v>
      </c>
      <c r="AB114" s="0" t="n">
        <v>0</v>
      </c>
    </row>
    <row r="115" customFormat="false" ht="13.5" hidden="false" customHeight="false" outlineLevel="0" collapsed="false">
      <c r="C115" s="0" t="n">
        <v>3274.549163</v>
      </c>
      <c r="D115" s="0" t="n">
        <v>0</v>
      </c>
      <c r="K115" s="0" t="n">
        <v>3274.549163</v>
      </c>
      <c r="L115" s="0" t="n">
        <v>0</v>
      </c>
      <c r="S115" s="0" t="n">
        <v>3274.549163</v>
      </c>
      <c r="T115" s="0" t="n">
        <v>0</v>
      </c>
      <c r="AA115" s="0" t="n">
        <v>3274.549163</v>
      </c>
      <c r="AB115" s="0" t="n">
        <v>0</v>
      </c>
    </row>
    <row r="116" customFormat="false" ht="13.5" hidden="false" customHeight="false" outlineLevel="0" collapsed="false">
      <c r="C116" s="0" t="n">
        <v>3764.935807</v>
      </c>
      <c r="D116" s="0" t="n">
        <v>0</v>
      </c>
      <c r="K116" s="0" t="n">
        <v>3764.935807</v>
      </c>
      <c r="L116" s="0" t="n">
        <v>0</v>
      </c>
      <c r="S116" s="0" t="n">
        <v>3764.935807</v>
      </c>
      <c r="T116" s="0" t="n">
        <v>0</v>
      </c>
      <c r="AA116" s="0" t="n">
        <v>3764.935807</v>
      </c>
      <c r="AB116" s="0" t="n">
        <v>0</v>
      </c>
    </row>
    <row r="117" customFormat="false" ht="13.5" hidden="false" customHeight="false" outlineLevel="0" collapsed="false">
      <c r="C117" s="0" t="n">
        <v>4328.761281</v>
      </c>
      <c r="D117" s="0" t="n">
        <v>0</v>
      </c>
      <c r="K117" s="0" t="n">
        <v>4328.761281</v>
      </c>
      <c r="L117" s="0" t="n">
        <v>0</v>
      </c>
      <c r="S117" s="0" t="n">
        <v>4328.761281</v>
      </c>
      <c r="T117" s="0" t="n">
        <v>0</v>
      </c>
      <c r="AA117" s="0" t="n">
        <v>4328.761281</v>
      </c>
      <c r="AB117" s="0" t="n">
        <v>0</v>
      </c>
    </row>
    <row r="118" customFormat="false" ht="13.5" hidden="false" customHeight="false" outlineLevel="0" collapsed="false">
      <c r="C118" s="0" t="n">
        <v>4977.023564</v>
      </c>
      <c r="D118" s="0" t="n">
        <v>0</v>
      </c>
      <c r="K118" s="0" t="n">
        <v>4977.023564</v>
      </c>
      <c r="L118" s="0" t="n">
        <v>0</v>
      </c>
      <c r="S118" s="0" t="n">
        <v>4977.023564</v>
      </c>
      <c r="T118" s="0" t="n">
        <v>0</v>
      </c>
      <c r="AA118" s="0" t="n">
        <v>4977.023564</v>
      </c>
      <c r="AB118" s="0" t="n">
        <v>0</v>
      </c>
    </row>
    <row r="119" customFormat="false" ht="13.5" hidden="false" customHeight="false" outlineLevel="0" collapsed="false">
      <c r="C119" s="0" t="n">
        <v>5722.367659</v>
      </c>
      <c r="D119" s="0" t="n">
        <v>0</v>
      </c>
      <c r="K119" s="0" t="n">
        <v>5722.367659</v>
      </c>
      <c r="L119" s="0" t="n">
        <v>0</v>
      </c>
      <c r="S119" s="0" t="n">
        <v>5722.367659</v>
      </c>
      <c r="T119" s="0" t="n">
        <v>0</v>
      </c>
      <c r="AA119" s="0" t="n">
        <v>5722.367659</v>
      </c>
      <c r="AB119" s="0" t="n">
        <v>0</v>
      </c>
    </row>
    <row r="120" customFormat="false" ht="13.5" hidden="false" customHeight="false" outlineLevel="0" collapsed="false">
      <c r="C120" s="0" t="n">
        <v>6579.332247</v>
      </c>
      <c r="D120" s="0" t="n">
        <v>0</v>
      </c>
      <c r="K120" s="0" t="n">
        <v>6579.332247</v>
      </c>
      <c r="L120" s="0" t="n">
        <v>0</v>
      </c>
      <c r="S120" s="0" t="n">
        <v>6579.332247</v>
      </c>
      <c r="T120" s="0" t="n">
        <v>0</v>
      </c>
      <c r="AA120" s="0" t="n">
        <v>6579.332247</v>
      </c>
      <c r="AB120" s="0" t="n">
        <v>0</v>
      </c>
    </row>
    <row r="121" customFormat="false" ht="13.5" hidden="false" customHeight="false" outlineLevel="0" collapsed="false">
      <c r="C121" s="0" t="n">
        <v>7564.633276</v>
      </c>
      <c r="D121" s="0" t="n">
        <v>0</v>
      </c>
      <c r="K121" s="0" t="n">
        <v>7564.633276</v>
      </c>
      <c r="L121" s="0" t="n">
        <v>0</v>
      </c>
      <c r="S121" s="0" t="n">
        <v>7564.633276</v>
      </c>
      <c r="T121" s="0" t="n">
        <v>0</v>
      </c>
      <c r="AA121" s="0" t="n">
        <v>7564.633276</v>
      </c>
      <c r="AB121" s="0" t="n">
        <v>0</v>
      </c>
    </row>
    <row r="122" customFormat="false" ht="13.5" hidden="false" customHeight="false" outlineLevel="0" collapsed="false">
      <c r="C122" s="0" t="n">
        <v>8697.490026</v>
      </c>
      <c r="D122" s="0" t="n">
        <v>0</v>
      </c>
      <c r="K122" s="0" t="n">
        <v>8697.490026</v>
      </c>
      <c r="L122" s="0" t="n">
        <v>0</v>
      </c>
      <c r="S122" s="0" t="n">
        <v>8697.490026</v>
      </c>
      <c r="T122" s="0" t="n">
        <v>0</v>
      </c>
      <c r="AA122" s="0" t="n">
        <v>8697.490026</v>
      </c>
      <c r="AB122" s="0" t="n">
        <v>0</v>
      </c>
    </row>
    <row r="123" customFormat="false" ht="13.5" hidden="false" customHeight="false" outlineLevel="0" collapsed="false">
      <c r="C123" s="0" t="n">
        <v>10000</v>
      </c>
      <c r="D123" s="0" t="n">
        <v>0</v>
      </c>
      <c r="K123" s="0" t="n">
        <v>10000</v>
      </c>
      <c r="L123" s="0" t="n">
        <v>0</v>
      </c>
      <c r="S123" s="0" t="n">
        <v>10000</v>
      </c>
      <c r="T123" s="0" t="n">
        <v>0</v>
      </c>
      <c r="AA123" s="0" t="n">
        <v>10000</v>
      </c>
      <c r="AB123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5-12-08T12:58:25Z</dcterms:modified>
  <cp:revision>0</cp:revision>
  <dc:subject/>
  <dc:title/>
</cp:coreProperties>
</file>